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f.wagner/Desktop/RV3 Microbiome March 2025/07_Draft-Paper_Nature March 2025/Final 20th March 2025/Supplementary FINAL 19th March 2025/"/>
    </mc:Choice>
  </mc:AlternateContent>
  <xr:revisionPtr revIDLastSave="0" documentId="13_ncr:1_{A647805D-DE9F-4646-A879-D6564DA6F5D0}" xr6:coauthVersionLast="47" xr6:coauthVersionMax="47" xr10:uidLastSave="{00000000-0000-0000-0000-000000000000}"/>
  <bookViews>
    <workbookView xWindow="16640" yWindow="2580" windowWidth="33860" windowHeight="18880" xr2:uid="{4730B074-98A0-BC41-8AF6-E397EAA6D780}"/>
  </bookViews>
  <sheets>
    <sheet name="Supplementary Table 3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5" l="1"/>
  <c r="E43" i="5" l="1"/>
  <c r="E42" i="5"/>
  <c r="E41" i="5"/>
  <c r="E40" i="5"/>
  <c r="E32" i="5"/>
  <c r="E11" i="5"/>
  <c r="E31" i="5"/>
  <c r="E29" i="5"/>
  <c r="E8" i="5" l="1"/>
  <c r="E10" i="5" l="1"/>
  <c r="E9" i="5"/>
  <c r="E30" i="5" l="1"/>
  <c r="E20" i="5" l="1"/>
  <c r="E19" i="5"/>
  <c r="E18" i="5"/>
</calcChain>
</file>

<file path=xl/sharedStrings.xml><?xml version="1.0" encoding="utf-8"?>
<sst xmlns="http://schemas.openxmlformats.org/spreadsheetml/2006/main" count="573" uniqueCount="260">
  <si>
    <t>Clostridiaceae</t>
  </si>
  <si>
    <t>Coriobacteriaceae</t>
  </si>
  <si>
    <t>Corynebacteriaceae</t>
  </si>
  <si>
    <t>Enterobacteriaceae</t>
  </si>
  <si>
    <t>Enterococcaceae</t>
  </si>
  <si>
    <t>Erysipelotrichaceae</t>
  </si>
  <si>
    <t>Lachnospiraceae</t>
  </si>
  <si>
    <t>Prevotellaceae</t>
  </si>
  <si>
    <t>Propionibacteriaceae</t>
  </si>
  <si>
    <t>Ruminococcaceae</t>
  </si>
  <si>
    <t>Staphylococcaceae</t>
  </si>
  <si>
    <t>Veillonellaceae</t>
  </si>
  <si>
    <t>Weeksellaceae</t>
  </si>
  <si>
    <t>Bacteroidales</t>
  </si>
  <si>
    <t>Lactobacillales</t>
  </si>
  <si>
    <t>Acetobacter</t>
  </si>
  <si>
    <t>Providencia</t>
  </si>
  <si>
    <t>Tyzzerella</t>
  </si>
  <si>
    <t>Ureaplasma</t>
  </si>
  <si>
    <t>Agathobacter</t>
  </si>
  <si>
    <t>Barnesiella</t>
  </si>
  <si>
    <t>Enterorhabdus</t>
  </si>
  <si>
    <t>Leuconostoc</t>
  </si>
  <si>
    <t>Mitsuokella</t>
  </si>
  <si>
    <t>Negativicoccus</t>
  </si>
  <si>
    <t>Paeniclostridium</t>
  </si>
  <si>
    <t>Peptococcus</t>
  </si>
  <si>
    <t>Terrisporobacter</t>
  </si>
  <si>
    <t>Roseburia</t>
  </si>
  <si>
    <t>Epulopiscium</t>
  </si>
  <si>
    <t>Paraclostridium</t>
  </si>
  <si>
    <t>Alloprevotella</t>
  </si>
  <si>
    <t>Dysgonomonas</t>
  </si>
  <si>
    <t>Parasutterella</t>
  </si>
  <si>
    <t>Anaerostipes</t>
  </si>
  <si>
    <t>Fusicatenibacter</t>
  </si>
  <si>
    <t>Serratia</t>
  </si>
  <si>
    <t>Allisonella</t>
  </si>
  <si>
    <t>Cutibacterium</t>
  </si>
  <si>
    <t>Desulfovibrio</t>
  </si>
  <si>
    <t>Odoribacter</t>
  </si>
  <si>
    <t>Alistipes</t>
  </si>
  <si>
    <t>Eisenbergiella</t>
  </si>
  <si>
    <t>Faecalibacterium</t>
  </si>
  <si>
    <t>Aeromonas</t>
  </si>
  <si>
    <t>Lactococcus</t>
  </si>
  <si>
    <t>Subdoligranulum</t>
  </si>
  <si>
    <t>Weissella</t>
  </si>
  <si>
    <t>Slackia</t>
  </si>
  <si>
    <t>Campylobacter</t>
  </si>
  <si>
    <t>Citrobacter</t>
  </si>
  <si>
    <t>Succinivibrio</t>
  </si>
  <si>
    <t>Butyricicoccus</t>
  </si>
  <si>
    <t>Anaeroglobus</t>
  </si>
  <si>
    <t>Tyzzerella_4</t>
  </si>
  <si>
    <t>Neisseria</t>
  </si>
  <si>
    <t>Actinobacillus</t>
  </si>
  <si>
    <t>Catabacter</t>
  </si>
  <si>
    <t>Caproiciproducens</t>
  </si>
  <si>
    <t>Dorea</t>
  </si>
  <si>
    <t>Sellimonas</t>
  </si>
  <si>
    <t>Intestinibacter</t>
  </si>
  <si>
    <t>Peptostreptococcus</t>
  </si>
  <si>
    <t>Dialister</t>
  </si>
  <si>
    <t>Acidaminococcus</t>
  </si>
  <si>
    <t>Anaerococcus</t>
  </si>
  <si>
    <t>Proteus</t>
  </si>
  <si>
    <t>Libanicoccus</t>
  </si>
  <si>
    <t>Morganella</t>
  </si>
  <si>
    <t>Granulicatella</t>
  </si>
  <si>
    <t>Acinetobacter</t>
  </si>
  <si>
    <t>Phascolarctobacterium</t>
  </si>
  <si>
    <t>Peptoniphilus</t>
  </si>
  <si>
    <t>Catenibacterium</t>
  </si>
  <si>
    <t>Finegoldia</t>
  </si>
  <si>
    <t>Olsenella</t>
  </si>
  <si>
    <t>Senegalimassilia</t>
  </si>
  <si>
    <t>Bilophila</t>
  </si>
  <si>
    <t>Blautia</t>
  </si>
  <si>
    <t>Akkermansia</t>
  </si>
  <si>
    <t>Hungatella</t>
  </si>
  <si>
    <t>Flavonifractor</t>
  </si>
  <si>
    <t>Robinsoniella</t>
  </si>
  <si>
    <t>Haemophilus</t>
  </si>
  <si>
    <t>Lachnoclostridium</t>
  </si>
  <si>
    <t>Holdemanella</t>
  </si>
  <si>
    <t>Atopobium</t>
  </si>
  <si>
    <t>Actinomyces</t>
  </si>
  <si>
    <t>Fusobacterium</t>
  </si>
  <si>
    <t>Clostridioides</t>
  </si>
  <si>
    <t>Megamonas</t>
  </si>
  <si>
    <t>Prevotella</t>
  </si>
  <si>
    <t>Corynebacterium</t>
  </si>
  <si>
    <t>Megasphaera</t>
  </si>
  <si>
    <t>Enterobacter</t>
  </si>
  <si>
    <t>Sutterella</t>
  </si>
  <si>
    <t>Eggerthella</t>
  </si>
  <si>
    <t>Eubacterium</t>
  </si>
  <si>
    <t>Gemella</t>
  </si>
  <si>
    <t>Erysipelatoclostridium</t>
  </si>
  <si>
    <t>Rothia</t>
  </si>
  <si>
    <t>Collinsella</t>
  </si>
  <si>
    <t>Parabacteroides</t>
  </si>
  <si>
    <t>Clostridium_sensu_stricto</t>
  </si>
  <si>
    <t>Lactobacillus</t>
  </si>
  <si>
    <t>Veillonella</t>
  </si>
  <si>
    <t>Klebsiella</t>
  </si>
  <si>
    <t>Staphylococcus</t>
  </si>
  <si>
    <t>Escherichia-Shigella</t>
  </si>
  <si>
    <t>Streptococcus</t>
  </si>
  <si>
    <t>Bacteroides</t>
  </si>
  <si>
    <t>Bifidobacterium</t>
  </si>
  <si>
    <t>Enterococcus</t>
  </si>
  <si>
    <t>Coprococcus</t>
  </si>
  <si>
    <t>Psychrobacter</t>
  </si>
  <si>
    <t>Raoultella</t>
  </si>
  <si>
    <t>Lawsonella</t>
  </si>
  <si>
    <t>Sarcina</t>
  </si>
  <si>
    <t>Pediococcus</t>
  </si>
  <si>
    <t>Lelliottia</t>
  </si>
  <si>
    <t>Anaerovibrio</t>
  </si>
  <si>
    <t>Oribacterium</t>
  </si>
  <si>
    <t>Enhydrobacter</t>
  </si>
  <si>
    <t>Dolosigranulum</t>
  </si>
  <si>
    <t>Micrococcus</t>
  </si>
  <si>
    <t>Varibaculum</t>
  </si>
  <si>
    <t>Solobacterium</t>
  </si>
  <si>
    <t>Gordonibacter</t>
  </si>
  <si>
    <t>Scardovia</t>
  </si>
  <si>
    <t>Dermabacter</t>
  </si>
  <si>
    <t>Anoxybacillus</t>
  </si>
  <si>
    <t>Pseudoglutamicibacter</t>
  </si>
  <si>
    <t>Aggregatibacter</t>
  </si>
  <si>
    <t>Aerococcus</t>
  </si>
  <si>
    <t>Pseudomonas</t>
  </si>
  <si>
    <t>Moraxella</t>
  </si>
  <si>
    <t>Kocuria</t>
  </si>
  <si>
    <t>Bacillus</t>
  </si>
  <si>
    <t>Fournierella</t>
  </si>
  <si>
    <t>Romboutsia</t>
  </si>
  <si>
    <t>Saccharimonadales</t>
  </si>
  <si>
    <t>UBA1819</t>
  </si>
  <si>
    <t>Macrococcus</t>
  </si>
  <si>
    <t>Ruminococcus</t>
  </si>
  <si>
    <t>uncultured</t>
  </si>
  <si>
    <t>Cronobacter</t>
  </si>
  <si>
    <t>Intestinimonas</t>
  </si>
  <si>
    <t>Ezakiella</t>
  </si>
  <si>
    <t>Stenotrophomonas</t>
  </si>
  <si>
    <t>Coprobacillus</t>
  </si>
  <si>
    <t>Chryseobacterium</t>
  </si>
  <si>
    <t>Cloacibacterium</t>
  </si>
  <si>
    <t>Trueperella</t>
  </si>
  <si>
    <t>Porphyromonas</t>
  </si>
  <si>
    <t>Brachybacterium</t>
  </si>
  <si>
    <t>Microbacteriaceae</t>
  </si>
  <si>
    <t>Shewanella</t>
  </si>
  <si>
    <t>Empedobacter</t>
  </si>
  <si>
    <t>Treponema</t>
  </si>
  <si>
    <t>Wohlfahrtiimonas</t>
  </si>
  <si>
    <t>Sphingobium</t>
  </si>
  <si>
    <t>Allorhizobium-Neorhizobium-Pararhizobium-Rhizobium</t>
  </si>
  <si>
    <t>Hydrotalea</t>
  </si>
  <si>
    <t>Elusimicrobium</t>
  </si>
  <si>
    <t>Brevibacterium</t>
  </si>
  <si>
    <t>Sphingobacterium</t>
  </si>
  <si>
    <t>absolute 16S reads</t>
  </si>
  <si>
    <t>relative 16S reads</t>
  </si>
  <si>
    <t>min 1%</t>
  </si>
  <si>
    <t>min 0.5%</t>
  </si>
  <si>
    <t>min 0.1%</t>
  </si>
  <si>
    <t>min % group</t>
  </si>
  <si>
    <t>number of taxa</t>
  </si>
  <si>
    <t>top 1%</t>
  </si>
  <si>
    <t>top 0.5%</t>
  </si>
  <si>
    <t>top 0.1%</t>
  </si>
  <si>
    <t>n = 15</t>
  </si>
  <si>
    <t>n = 19</t>
  </si>
  <si>
    <t>n = 34</t>
  </si>
  <si>
    <t>n = 21</t>
  </si>
  <si>
    <t>n = 10</t>
  </si>
  <si>
    <t>Malawi</t>
  </si>
  <si>
    <t>Indonesia</t>
  </si>
  <si>
    <t>India</t>
  </si>
  <si>
    <t>n = 12</t>
  </si>
  <si>
    <t>n = 38</t>
  </si>
  <si>
    <t>Corynebacterium_1</t>
  </si>
  <si>
    <t>Tyzzerella_3</t>
  </si>
  <si>
    <t>Planococcus</t>
  </si>
  <si>
    <t>Erysipelotrichaceae_UCG-003</t>
  </si>
  <si>
    <t>Planomicrobium</t>
  </si>
  <si>
    <t>Coriobacteriaceae_UCG-003</t>
  </si>
  <si>
    <t>Atopobiaceae</t>
  </si>
  <si>
    <t>Ruminiclostridium_5</t>
  </si>
  <si>
    <t>Prevotella_9</t>
  </si>
  <si>
    <t>Limosilactobacillus</t>
  </si>
  <si>
    <t>Ligilactobacillus</t>
  </si>
  <si>
    <t>UCG-002</t>
  </si>
  <si>
    <t>Prevotella_7</t>
  </si>
  <si>
    <t>Erysipelatoclostridiaceae</t>
  </si>
  <si>
    <t>Colidextribacter</t>
  </si>
  <si>
    <t>Lachnospiraceae_NK3A20</t>
  </si>
  <si>
    <t>Fenollaria</t>
  </si>
  <si>
    <t>UCG-005</t>
  </si>
  <si>
    <t>Lacticaseibacillus</t>
  </si>
  <si>
    <t>Clostridia_UCG-014</t>
  </si>
  <si>
    <t>Oscillospirales</t>
  </si>
  <si>
    <t>Sphingomonadaceae</t>
  </si>
  <si>
    <t>Rikenellaceae_RC9</t>
  </si>
  <si>
    <t>UCG-010</t>
  </si>
  <si>
    <t>Enterobacterales</t>
  </si>
  <si>
    <t>Dermabacteraceae</t>
  </si>
  <si>
    <t>Incertae_Sedis</t>
  </si>
  <si>
    <t>Pseudomonadaceae</t>
  </si>
  <si>
    <t>Comamonadaceae</t>
  </si>
  <si>
    <t>Saccharibacterium-TM7x</t>
  </si>
  <si>
    <t>Prevotellaceae_UCG-003</t>
  </si>
  <si>
    <t>Salmonella</t>
  </si>
  <si>
    <t>Bacilli</t>
  </si>
  <si>
    <t>Christensenellaceae_R-7_group</t>
  </si>
  <si>
    <t>Schleiferilactobacillus</t>
  </si>
  <si>
    <t>Lachnospiraceae_ND3007</t>
  </si>
  <si>
    <t>Levilactobacillus</t>
  </si>
  <si>
    <t>Lachnospiraceae_UCG-004</t>
  </si>
  <si>
    <t>n = 13</t>
  </si>
  <si>
    <t>N = 140</t>
  </si>
  <si>
    <t>N = 137</t>
  </si>
  <si>
    <t>n = 41</t>
  </si>
  <si>
    <t>n = 27</t>
  </si>
  <si>
    <t>N =108</t>
  </si>
  <si>
    <t>n = 108</t>
  </si>
  <si>
    <t>All taxa used for analysis</t>
  </si>
  <si>
    <t>n = 137</t>
  </si>
  <si>
    <t>% 16S reads</t>
  </si>
  <si>
    <t>n = 140</t>
  </si>
  <si>
    <t>We included all taxa wich were present in more than three samples or in less then three samples but with a mimimum abundance of 0.01%</t>
  </si>
  <si>
    <t>Clostridiaceae_1_unclassified</t>
  </si>
  <si>
    <t>Faecalicoccus</t>
  </si>
  <si>
    <t>Coprococcus_3</t>
  </si>
  <si>
    <t>Bacteroidia_unclassified</t>
  </si>
  <si>
    <t>Isobaculum</t>
  </si>
  <si>
    <t>N = 96</t>
  </si>
  <si>
    <t>n = 96</t>
  </si>
  <si>
    <t xml:space="preserve">98 taxa were present in at least </t>
  </si>
  <si>
    <t>four samples and additional 10</t>
  </si>
  <si>
    <t>taxa were present at a minimum</t>
  </si>
  <si>
    <t>abundance of 0.01% in between</t>
  </si>
  <si>
    <t>1 and 3 samples</t>
  </si>
  <si>
    <t>four samples and additional 2</t>
  </si>
  <si>
    <t xml:space="preserve">94 taxa were present in at least </t>
  </si>
  <si>
    <t>four samples and additional 6</t>
  </si>
  <si>
    <t xml:space="preserve">131 taxa were present in at least </t>
  </si>
  <si>
    <t xml:space="preserve">139 taxa were present in at least </t>
  </si>
  <si>
    <t>four samples and additional 1</t>
  </si>
  <si>
    <t>The number of taxa and their proportional bacterial 16S rRNA reads are colour coded for the top 1% abundance group in green, for the top 0.5% abundance group in orange, for the top 0.1% abundance group in blue, and for all taxa in yellow</t>
  </si>
  <si>
    <t>Rotarix taxa</t>
  </si>
  <si>
    <t>min 0.01%</t>
  </si>
  <si>
    <t>RV3-BB taxa</t>
  </si>
  <si>
    <t>Supplementary Table 3 shows the number of taxa (most classified at the genus level) present in the different oral rotavirus vaccine cohorts</t>
  </si>
  <si>
    <t>Supplementary Data 1: Absolute and relative abundances of bacterial taxa in the RV3-BB Malawi and Indonesia study cohorts and the Rotarix Malawi and India study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FF0000"/>
      <name val="Arial"/>
      <family val="2"/>
    </font>
    <font>
      <sz val="12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3" fillId="5" borderId="1" xfId="0" applyFont="1" applyFill="1" applyBorder="1"/>
    <xf numFmtId="0" fontId="3" fillId="5" borderId="2" xfId="0" applyFont="1" applyFill="1" applyBorder="1"/>
    <xf numFmtId="0" fontId="4" fillId="5" borderId="2" xfId="0" applyFont="1" applyFill="1" applyBorder="1"/>
    <xf numFmtId="0" fontId="4" fillId="5" borderId="2" xfId="0" applyFont="1" applyFill="1" applyBorder="1" applyAlignment="1">
      <alignment horizontal="left"/>
    </xf>
    <xf numFmtId="0" fontId="5" fillId="3" borderId="2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0" fontId="5" fillId="4" borderId="2" xfId="0" applyFont="1" applyFill="1" applyBorder="1" applyAlignment="1">
      <alignment horizontal="left"/>
    </xf>
    <xf numFmtId="0" fontId="5" fillId="6" borderId="2" xfId="0" applyFont="1" applyFill="1" applyBorder="1" applyAlignment="1">
      <alignment horizontal="left"/>
    </xf>
    <xf numFmtId="0" fontId="5" fillId="6" borderId="6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/>
    <xf numFmtId="0" fontId="4" fillId="0" borderId="3" xfId="0" applyFont="1" applyBorder="1" applyAlignment="1">
      <alignment horizontal="left"/>
    </xf>
    <xf numFmtId="3" fontId="4" fillId="0" borderId="0" xfId="0" applyNumberFormat="1" applyFont="1" applyAlignment="1">
      <alignment horizontal="left"/>
    </xf>
    <xf numFmtId="0" fontId="4" fillId="3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4" fillId="6" borderId="0" xfId="0" applyFont="1" applyFill="1" applyAlignment="1">
      <alignment horizontal="left"/>
    </xf>
    <xf numFmtId="0" fontId="4" fillId="6" borderId="7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3" xfId="0" applyFont="1" applyBorder="1"/>
    <xf numFmtId="0" fontId="3" fillId="0" borderId="3" xfId="0" applyFont="1" applyBorder="1"/>
    <xf numFmtId="0" fontId="1" fillId="0" borderId="4" xfId="0" applyFont="1" applyBorder="1"/>
    <xf numFmtId="0" fontId="1" fillId="6" borderId="5" xfId="0" applyFont="1" applyFill="1" applyBorder="1" applyAlignment="1">
      <alignment horizontal="left"/>
    </xf>
    <xf numFmtId="0" fontId="2" fillId="0" borderId="5" xfId="0" applyFont="1" applyBorder="1"/>
    <xf numFmtId="0" fontId="2" fillId="0" borderId="8" xfId="0" applyFont="1" applyBorder="1"/>
    <xf numFmtId="0" fontId="2" fillId="0" borderId="0" xfId="0" applyFont="1"/>
    <xf numFmtId="0" fontId="3" fillId="0" borderId="0" xfId="0" applyFont="1"/>
    <xf numFmtId="0" fontId="3" fillId="5" borderId="1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4" xfId="0" applyFont="1" applyBorder="1" applyAlignment="1">
      <alignment horizontal="left"/>
    </xf>
    <xf numFmtId="0" fontId="1" fillId="4" borderId="5" xfId="0" applyFont="1" applyFill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3" fillId="5" borderId="2" xfId="0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0" fontId="4" fillId="2" borderId="0" xfId="0" applyFont="1" applyFill="1"/>
    <xf numFmtId="0" fontId="4" fillId="0" borderId="7" xfId="0" applyFont="1" applyBorder="1"/>
    <xf numFmtId="0" fontId="4" fillId="4" borderId="0" xfId="0" applyFont="1" applyFill="1"/>
    <xf numFmtId="0" fontId="1" fillId="6" borderId="5" xfId="0" applyFont="1" applyFill="1" applyBorder="1"/>
    <xf numFmtId="0" fontId="4" fillId="3" borderId="0" xfId="0" applyFont="1" applyFill="1"/>
    <xf numFmtId="2" fontId="4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1906A-D854-C948-A14F-6A6646D09DF2}">
  <sheetPr>
    <pageSetUpPr fitToPage="1"/>
  </sheetPr>
  <dimension ref="A2:HS68"/>
  <sheetViews>
    <sheetView tabSelected="1" zoomScaleNormal="100" workbookViewId="0">
      <selection activeCell="C17" sqref="C17"/>
    </sheetView>
  </sheetViews>
  <sheetFormatPr baseColWidth="10" defaultColWidth="23.6640625" defaultRowHeight="16" x14ac:dyDescent="0.2"/>
  <cols>
    <col min="1" max="1" width="12.83203125" style="22" customWidth="1"/>
    <col min="2" max="2" width="32.5" style="32" customWidth="1"/>
    <col min="3" max="3" width="13.5" style="22" bestFit="1" customWidth="1"/>
    <col min="4" max="4" width="14.6640625" style="22" bestFit="1" customWidth="1"/>
    <col min="5" max="5" width="19" style="22" bestFit="1" customWidth="1"/>
    <col min="6" max="6" width="16" style="22" bestFit="1" customWidth="1"/>
    <col min="7" max="8" width="20.83203125" style="22" bestFit="1" customWidth="1"/>
    <col min="9" max="10" width="14.6640625" style="22" bestFit="1" customWidth="1"/>
    <col min="11" max="11" width="19.83203125" style="22" bestFit="1" customWidth="1"/>
    <col min="12" max="12" width="16.1640625" style="22" bestFit="1" customWidth="1"/>
    <col min="13" max="13" width="19.83203125" style="22" bestFit="1" customWidth="1"/>
    <col min="14" max="15" width="14" style="22" bestFit="1" customWidth="1"/>
    <col min="16" max="16" width="25.6640625" style="22" bestFit="1" customWidth="1"/>
    <col min="17" max="17" width="17.83203125" style="22" bestFit="1" customWidth="1"/>
    <col min="18" max="18" width="19.33203125" style="22" bestFit="1" customWidth="1"/>
    <col min="19" max="19" width="17.83203125" style="22" bestFit="1" customWidth="1"/>
    <col min="20" max="20" width="25.6640625" style="22" bestFit="1" customWidth="1"/>
    <col min="21" max="21" width="19.83203125" style="22" bestFit="1" customWidth="1"/>
    <col min="22" max="22" width="17" style="22" bestFit="1" customWidth="1"/>
    <col min="23" max="23" width="18.83203125" style="22" bestFit="1" customWidth="1"/>
    <col min="24" max="24" width="22.1640625" style="22" bestFit="1" customWidth="1"/>
    <col min="25" max="25" width="14.5" style="22" bestFit="1" customWidth="1"/>
    <col min="26" max="26" width="20" style="22" bestFit="1" customWidth="1"/>
    <col min="27" max="27" width="15.33203125" style="22" bestFit="1" customWidth="1"/>
    <col min="28" max="28" width="22.1640625" style="22" bestFit="1" customWidth="1"/>
    <col min="29" max="29" width="14.33203125" style="22" bestFit="1" customWidth="1"/>
    <col min="30" max="30" width="17.6640625" style="22" bestFit="1" customWidth="1"/>
    <col min="31" max="31" width="18.1640625" style="22" bestFit="1" customWidth="1"/>
    <col min="32" max="32" width="14" style="22" bestFit="1" customWidth="1"/>
    <col min="33" max="33" width="22.1640625" style="22" bestFit="1" customWidth="1"/>
    <col min="34" max="34" width="17" style="22" bestFit="1" customWidth="1"/>
    <col min="35" max="35" width="15.5" style="22" bestFit="1" customWidth="1"/>
    <col min="36" max="38" width="18.6640625" style="22" bestFit="1" customWidth="1"/>
    <col min="39" max="39" width="17.6640625" style="22" bestFit="1" customWidth="1"/>
    <col min="40" max="40" width="18" style="22" bestFit="1" customWidth="1"/>
    <col min="41" max="41" width="23" style="22" bestFit="1" customWidth="1"/>
    <col min="42" max="42" width="22.1640625" style="22" bestFit="1" customWidth="1"/>
    <col min="43" max="43" width="14" style="22" bestFit="1" customWidth="1"/>
    <col min="44" max="44" width="15.6640625" style="22" bestFit="1" customWidth="1"/>
    <col min="45" max="45" width="18.83203125" style="22" bestFit="1" customWidth="1"/>
    <col min="46" max="46" width="23" style="22" bestFit="1" customWidth="1"/>
    <col min="47" max="47" width="20" style="22" bestFit="1" customWidth="1"/>
    <col min="48" max="48" width="14.5" style="22" bestFit="1" customWidth="1"/>
    <col min="49" max="49" width="15.1640625" style="22" bestFit="1" customWidth="1"/>
    <col min="50" max="50" width="17.6640625" style="22" bestFit="1" customWidth="1"/>
    <col min="51" max="51" width="15.6640625" style="22" bestFit="1" customWidth="1"/>
    <col min="52" max="52" width="17" style="22" bestFit="1" customWidth="1"/>
    <col min="53" max="53" width="19.83203125" style="22" bestFit="1" customWidth="1"/>
    <col min="54" max="54" width="15.6640625" style="22" bestFit="1" customWidth="1"/>
    <col min="55" max="55" width="17.6640625" style="22" bestFit="1" customWidth="1"/>
    <col min="56" max="56" width="14.5" style="22" bestFit="1" customWidth="1"/>
    <col min="57" max="58" width="18.6640625" style="22" bestFit="1" customWidth="1"/>
    <col min="59" max="59" width="18.83203125" style="22" bestFit="1" customWidth="1"/>
    <col min="60" max="60" width="14" style="22" bestFit="1" customWidth="1"/>
    <col min="61" max="61" width="17.6640625" style="22" bestFit="1" customWidth="1"/>
    <col min="62" max="62" width="29" style="22" bestFit="1" customWidth="1"/>
    <col min="63" max="63" width="20.5" style="22" bestFit="1" customWidth="1"/>
    <col min="64" max="64" width="20" style="22" bestFit="1" customWidth="1"/>
    <col min="65" max="65" width="17.6640625" style="22" bestFit="1" customWidth="1"/>
    <col min="66" max="66" width="14.33203125" style="22" bestFit="1" customWidth="1"/>
    <col min="67" max="67" width="17.6640625" style="22" bestFit="1" customWidth="1"/>
    <col min="68" max="68" width="19.83203125" style="22" bestFit="1" customWidth="1"/>
    <col min="69" max="69" width="30.1640625" style="22" bestFit="1" customWidth="1"/>
    <col min="70" max="70" width="20" style="22" bestFit="1" customWidth="1"/>
    <col min="71" max="71" width="17.6640625" style="22" bestFit="1" customWidth="1"/>
    <col min="72" max="72" width="17" style="22" bestFit="1" customWidth="1"/>
    <col min="73" max="73" width="17.6640625" style="22" bestFit="1" customWidth="1"/>
    <col min="74" max="74" width="16.33203125" style="22" bestFit="1" customWidth="1"/>
    <col min="75" max="75" width="19.33203125" style="22" bestFit="1" customWidth="1"/>
    <col min="76" max="76" width="16.1640625" style="22" bestFit="1" customWidth="1"/>
    <col min="77" max="77" width="29" style="22" bestFit="1" customWidth="1"/>
    <col min="78" max="79" width="14" style="22" bestFit="1" customWidth="1"/>
    <col min="80" max="80" width="15.5" style="22" bestFit="1" customWidth="1"/>
    <col min="81" max="81" width="15.6640625" style="22" bestFit="1" customWidth="1"/>
    <col min="82" max="82" width="29.83203125" style="22" bestFit="1" customWidth="1"/>
    <col min="83" max="83" width="14.5" style="22" bestFit="1" customWidth="1"/>
    <col min="84" max="84" width="17" style="22" bestFit="1" customWidth="1"/>
    <col min="85" max="85" width="25" style="22" bestFit="1" customWidth="1"/>
    <col min="86" max="86" width="14.5" style="22" bestFit="1" customWidth="1"/>
    <col min="87" max="87" width="19.33203125" style="22" bestFit="1" customWidth="1"/>
    <col min="88" max="88" width="16.1640625" style="22" bestFit="1" customWidth="1"/>
    <col min="89" max="89" width="15.1640625" style="22" bestFit="1" customWidth="1"/>
    <col min="90" max="90" width="19.83203125" style="22" bestFit="1" customWidth="1"/>
    <col min="91" max="91" width="27" style="22" bestFit="1" customWidth="1"/>
    <col min="92" max="92" width="19.33203125" style="22" bestFit="1" customWidth="1"/>
    <col min="93" max="93" width="14.5" style="22" bestFit="1" customWidth="1"/>
    <col min="94" max="95" width="23" style="22" bestFit="1" customWidth="1"/>
    <col min="96" max="96" width="20.6640625" style="22" bestFit="1" customWidth="1"/>
    <col min="97" max="97" width="16.33203125" style="22" bestFit="1" customWidth="1"/>
    <col min="98" max="98" width="15" style="22" bestFit="1" customWidth="1"/>
    <col min="99" max="99" width="20.6640625" style="22" bestFit="1" customWidth="1"/>
    <col min="100" max="100" width="24.5" style="22" bestFit="1" customWidth="1"/>
    <col min="101" max="101" width="19.33203125" style="22" bestFit="1" customWidth="1"/>
    <col min="102" max="102" width="14" style="22" bestFit="1" customWidth="1"/>
    <col min="103" max="103" width="15.1640625" style="22" bestFit="1" customWidth="1"/>
    <col min="104" max="104" width="14" style="22" bestFit="1" customWidth="1"/>
    <col min="105" max="105" width="16.33203125" style="22" bestFit="1" customWidth="1"/>
    <col min="106" max="106" width="14.83203125" style="22" bestFit="1" customWidth="1"/>
    <col min="107" max="107" width="23" style="22" bestFit="1" customWidth="1"/>
    <col min="108" max="108" width="19" style="22" bestFit="1" customWidth="1"/>
    <col min="109" max="109" width="21.83203125" style="22" bestFit="1" customWidth="1"/>
    <col min="110" max="110" width="21.5" style="22" bestFit="1" customWidth="1"/>
    <col min="111" max="111" width="20.5" style="22" bestFit="1" customWidth="1"/>
    <col min="112" max="112" width="14.33203125" style="22" bestFit="1" customWidth="1"/>
    <col min="113" max="113" width="15.1640625" style="22" bestFit="1" customWidth="1"/>
    <col min="114" max="114" width="15.83203125" style="22" bestFit="1" customWidth="1"/>
    <col min="115" max="115" width="15.5" style="22" bestFit="1" customWidth="1"/>
    <col min="116" max="116" width="20.1640625" style="22" bestFit="1" customWidth="1"/>
    <col min="117" max="117" width="53.6640625" style="22" bestFit="1" customWidth="1"/>
    <col min="118" max="118" width="17" style="22" bestFit="1" customWidth="1"/>
    <col min="119" max="119" width="15.33203125" style="22" bestFit="1" customWidth="1"/>
    <col min="120" max="120" width="18.83203125" style="22" bestFit="1" customWidth="1"/>
    <col min="121" max="121" width="14" style="22" bestFit="1" customWidth="1"/>
    <col min="122" max="122" width="17.5" style="22" bestFit="1" customWidth="1"/>
    <col min="123" max="123" width="14" style="22" bestFit="1" customWidth="1"/>
    <col min="124" max="124" width="19.83203125" style="22" bestFit="1" customWidth="1"/>
    <col min="125" max="125" width="16.33203125" style="22" bestFit="1" customWidth="1"/>
    <col min="126" max="126" width="19.5" style="22" bestFit="1" customWidth="1"/>
    <col min="127" max="127" width="18.6640625" style="22" bestFit="1" customWidth="1"/>
    <col min="128" max="128" width="15.5" style="22" bestFit="1" customWidth="1"/>
    <col min="129" max="129" width="21" style="22" bestFit="1" customWidth="1"/>
    <col min="130" max="130" width="32.33203125" style="22" bestFit="1" customWidth="1"/>
    <col min="131" max="131" width="22" style="22" bestFit="1" customWidth="1"/>
    <col min="132" max="132" width="19.5" style="22" bestFit="1" customWidth="1"/>
    <col min="133" max="133" width="14.5" style="22" bestFit="1" customWidth="1"/>
    <col min="134" max="134" width="24.83203125" style="22" bestFit="1" customWidth="1"/>
    <col min="135" max="135" width="25.6640625" style="22" bestFit="1" customWidth="1"/>
    <col min="136" max="136" width="14.83203125" style="22" bestFit="1" customWidth="1"/>
    <col min="137" max="137" width="17.33203125" style="22" bestFit="1" customWidth="1"/>
    <col min="138" max="138" width="27" style="22" bestFit="1" customWidth="1"/>
    <col min="139" max="139" width="17.1640625" style="22" bestFit="1" customWidth="1"/>
    <col min="140" max="140" width="14" style="22" bestFit="1" customWidth="1"/>
    <col min="141" max="141" width="19.83203125" style="22" bestFit="1" customWidth="1"/>
    <col min="142" max="142" width="16.33203125" style="22" bestFit="1" customWidth="1"/>
    <col min="143" max="143" width="25" style="22" bestFit="1" customWidth="1"/>
    <col min="144" max="144" width="28" style="22" bestFit="1" customWidth="1"/>
    <col min="145" max="145" width="14" style="22" bestFit="1" customWidth="1"/>
    <col min="146" max="153" width="13.1640625" style="22" customWidth="1"/>
    <col min="154" max="16384" width="23.6640625" style="22"/>
  </cols>
  <sheetData>
    <row r="2" spans="2:150" s="2" customFormat="1" ht="31" customHeight="1" thickBot="1" x14ac:dyDescent="0.25">
      <c r="B2" s="1" t="s">
        <v>259</v>
      </c>
      <c r="C2" s="1"/>
      <c r="D2" s="1"/>
      <c r="E2" s="1"/>
      <c r="F2" s="1"/>
      <c r="G2" s="1"/>
      <c r="H2" s="1"/>
    </row>
    <row r="3" spans="2:150" s="13" customFormat="1" x14ac:dyDescent="0.2">
      <c r="B3" s="3" t="s">
        <v>181</v>
      </c>
      <c r="C3" s="4" t="s">
        <v>257</v>
      </c>
      <c r="D3" s="5" t="s">
        <v>229</v>
      </c>
      <c r="E3" s="6"/>
      <c r="F3" s="7" t="s">
        <v>111</v>
      </c>
      <c r="G3" s="7" t="s">
        <v>108</v>
      </c>
      <c r="H3" s="7" t="s">
        <v>109</v>
      </c>
      <c r="I3" s="7" t="s">
        <v>110</v>
      </c>
      <c r="J3" s="7" t="s">
        <v>112</v>
      </c>
      <c r="K3" s="7" t="s">
        <v>107</v>
      </c>
      <c r="L3" s="7" t="s">
        <v>104</v>
      </c>
      <c r="M3" s="7" t="s">
        <v>3</v>
      </c>
      <c r="N3" s="7" t="s">
        <v>105</v>
      </c>
      <c r="O3" s="7" t="s">
        <v>106</v>
      </c>
      <c r="P3" s="7" t="s">
        <v>101</v>
      </c>
      <c r="Q3" s="7" t="s">
        <v>91</v>
      </c>
      <c r="R3" s="8" t="s">
        <v>102</v>
      </c>
      <c r="S3" s="8" t="s">
        <v>6</v>
      </c>
      <c r="T3" s="8" t="s">
        <v>85</v>
      </c>
      <c r="U3" s="9" t="s">
        <v>67</v>
      </c>
      <c r="V3" s="9" t="s">
        <v>94</v>
      </c>
      <c r="W3" s="9" t="s">
        <v>49</v>
      </c>
      <c r="X3" s="9" t="s">
        <v>79</v>
      </c>
      <c r="Y3" s="9" t="s">
        <v>78</v>
      </c>
      <c r="Z3" s="9" t="s">
        <v>186</v>
      </c>
      <c r="AA3" s="9" t="s">
        <v>72</v>
      </c>
      <c r="AB3" s="9" t="s">
        <v>99</v>
      </c>
      <c r="AC3" s="9" t="s">
        <v>95</v>
      </c>
      <c r="AD3" s="9" t="s">
        <v>97</v>
      </c>
      <c r="AE3" s="9" t="s">
        <v>114</v>
      </c>
      <c r="AF3" s="9" t="s">
        <v>51</v>
      </c>
      <c r="AG3" s="9" t="s">
        <v>93</v>
      </c>
      <c r="AH3" s="9" t="s">
        <v>73</v>
      </c>
      <c r="AI3" s="9" t="s">
        <v>187</v>
      </c>
      <c r="AJ3" s="9" t="s">
        <v>89</v>
      </c>
      <c r="AK3" s="9" t="s">
        <v>65</v>
      </c>
      <c r="AL3" s="9" t="s">
        <v>100</v>
      </c>
      <c r="AM3" s="9" t="s">
        <v>76</v>
      </c>
      <c r="AN3" s="9" t="s">
        <v>4</v>
      </c>
      <c r="AO3" s="9" t="s">
        <v>74</v>
      </c>
      <c r="AP3" s="9" t="s">
        <v>61</v>
      </c>
      <c r="AQ3" s="9" t="s">
        <v>87</v>
      </c>
      <c r="AR3" s="10" t="s">
        <v>88</v>
      </c>
      <c r="AS3" s="10" t="s">
        <v>115</v>
      </c>
      <c r="AT3" s="10" t="s">
        <v>70</v>
      </c>
      <c r="AU3" s="10" t="s">
        <v>83</v>
      </c>
      <c r="AV3" s="10" t="s">
        <v>116</v>
      </c>
      <c r="AW3" s="10" t="s">
        <v>59</v>
      </c>
      <c r="AX3" s="10" t="s">
        <v>117</v>
      </c>
      <c r="AY3" s="10" t="s">
        <v>38</v>
      </c>
      <c r="AZ3" s="10" t="s">
        <v>90</v>
      </c>
      <c r="BA3" s="10" t="s">
        <v>75</v>
      </c>
      <c r="BB3" s="10" t="s">
        <v>188</v>
      </c>
      <c r="BC3" s="10" t="s">
        <v>46</v>
      </c>
      <c r="BD3" s="10" t="s">
        <v>45</v>
      </c>
      <c r="BE3" s="10" t="s">
        <v>118</v>
      </c>
      <c r="BF3" s="10" t="s">
        <v>84</v>
      </c>
      <c r="BG3" s="10" t="s">
        <v>1</v>
      </c>
      <c r="BH3" s="10" t="s">
        <v>96</v>
      </c>
      <c r="BI3" s="10" t="s">
        <v>48</v>
      </c>
      <c r="BJ3" s="10" t="s">
        <v>71</v>
      </c>
      <c r="BK3" s="10" t="s">
        <v>2</v>
      </c>
      <c r="BL3" s="10" t="s">
        <v>5</v>
      </c>
      <c r="BM3" s="10" t="s">
        <v>86</v>
      </c>
      <c r="BN3" s="10" t="s">
        <v>81</v>
      </c>
      <c r="BO3" s="10" t="s">
        <v>63</v>
      </c>
      <c r="BP3" s="10" t="s">
        <v>62</v>
      </c>
      <c r="BQ3" s="10" t="s">
        <v>189</v>
      </c>
      <c r="BR3" s="10" t="s">
        <v>190</v>
      </c>
      <c r="BS3" s="10" t="s">
        <v>27</v>
      </c>
      <c r="BT3" s="10" t="s">
        <v>35</v>
      </c>
      <c r="BU3" s="10" t="s">
        <v>54</v>
      </c>
      <c r="BV3" s="10" t="s">
        <v>77</v>
      </c>
      <c r="BW3" s="10" t="s">
        <v>68</v>
      </c>
      <c r="BX3" s="10" t="s">
        <v>119</v>
      </c>
      <c r="BY3" s="10" t="s">
        <v>191</v>
      </c>
      <c r="BZ3" s="10" t="s">
        <v>120</v>
      </c>
      <c r="CA3" s="10" t="s">
        <v>121</v>
      </c>
      <c r="CB3" s="10" t="s">
        <v>14</v>
      </c>
      <c r="CC3" s="10" t="s">
        <v>24</v>
      </c>
      <c r="CD3" s="10" t="s">
        <v>40</v>
      </c>
      <c r="CE3" s="10" t="s">
        <v>192</v>
      </c>
      <c r="CF3" s="10" t="s">
        <v>80</v>
      </c>
      <c r="CG3" s="10" t="s">
        <v>18</v>
      </c>
      <c r="CH3" s="10" t="s">
        <v>98</v>
      </c>
      <c r="CI3" s="10" t="s">
        <v>25</v>
      </c>
      <c r="CJ3" s="10" t="s">
        <v>23</v>
      </c>
      <c r="CK3" s="10" t="s">
        <v>122</v>
      </c>
      <c r="CL3" s="10" t="s">
        <v>15</v>
      </c>
      <c r="CM3" s="10" t="s">
        <v>103</v>
      </c>
      <c r="CN3" s="10" t="s">
        <v>58</v>
      </c>
      <c r="CO3" s="10" t="s">
        <v>69</v>
      </c>
      <c r="CP3" s="10" t="s">
        <v>21</v>
      </c>
      <c r="CQ3" s="10" t="s">
        <v>12</v>
      </c>
      <c r="CR3" s="10" t="s">
        <v>193</v>
      </c>
      <c r="CS3" s="10" t="s">
        <v>123</v>
      </c>
      <c r="CT3" s="10" t="s">
        <v>124</v>
      </c>
      <c r="CU3" s="10" t="s">
        <v>66</v>
      </c>
      <c r="CV3" s="10" t="s">
        <v>33</v>
      </c>
      <c r="CW3" s="10" t="s">
        <v>125</v>
      </c>
      <c r="CX3" s="10" t="s">
        <v>26</v>
      </c>
      <c r="CY3" s="10" t="s">
        <v>34</v>
      </c>
      <c r="CZ3" s="10" t="s">
        <v>22</v>
      </c>
      <c r="DA3" s="10" t="s">
        <v>128</v>
      </c>
      <c r="DB3" s="10" t="s">
        <v>129</v>
      </c>
      <c r="DC3" s="10" t="s">
        <v>131</v>
      </c>
      <c r="DD3" s="10" t="s">
        <v>133</v>
      </c>
      <c r="DE3" s="10" t="s">
        <v>134</v>
      </c>
      <c r="DF3" s="10" t="s">
        <v>8</v>
      </c>
      <c r="DG3" s="10" t="s">
        <v>136</v>
      </c>
      <c r="DH3" s="10" t="s">
        <v>137</v>
      </c>
      <c r="DI3" s="11" t="s">
        <v>50</v>
      </c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</row>
    <row r="4" spans="2:150" x14ac:dyDescent="0.2">
      <c r="B4" s="14" t="s">
        <v>243</v>
      </c>
      <c r="C4" s="15"/>
      <c r="D4" s="15"/>
      <c r="E4" s="15" t="s">
        <v>166</v>
      </c>
      <c r="F4" s="16">
        <v>7188458</v>
      </c>
      <c r="G4" s="16">
        <v>3324446</v>
      </c>
      <c r="H4" s="16">
        <v>2397105</v>
      </c>
      <c r="I4" s="16">
        <v>1279825</v>
      </c>
      <c r="J4" s="16">
        <v>907328</v>
      </c>
      <c r="K4" s="16">
        <v>798637</v>
      </c>
      <c r="L4" s="16">
        <v>690113</v>
      </c>
      <c r="M4" s="16">
        <v>599214</v>
      </c>
      <c r="N4" s="16">
        <v>575655</v>
      </c>
      <c r="O4" s="16">
        <v>335175</v>
      </c>
      <c r="P4" s="16">
        <v>276134</v>
      </c>
      <c r="Q4" s="16">
        <v>259067</v>
      </c>
      <c r="R4" s="17">
        <v>190512</v>
      </c>
      <c r="S4" s="17">
        <v>137890</v>
      </c>
      <c r="T4" s="17">
        <v>102528</v>
      </c>
      <c r="U4" s="18">
        <v>83894</v>
      </c>
      <c r="V4" s="18">
        <v>80217</v>
      </c>
      <c r="W4" s="18">
        <v>74515</v>
      </c>
      <c r="X4" s="18">
        <v>59277</v>
      </c>
      <c r="Y4" s="18">
        <v>52903</v>
      </c>
      <c r="Z4" s="18">
        <v>49772</v>
      </c>
      <c r="AA4" s="18">
        <v>46706</v>
      </c>
      <c r="AB4" s="18">
        <v>46609</v>
      </c>
      <c r="AC4" s="18">
        <v>46114</v>
      </c>
      <c r="AD4" s="18">
        <v>45618</v>
      </c>
      <c r="AE4" s="18">
        <v>36144</v>
      </c>
      <c r="AF4" s="18">
        <v>32121</v>
      </c>
      <c r="AG4" s="18">
        <v>32111</v>
      </c>
      <c r="AH4" s="18">
        <v>32089</v>
      </c>
      <c r="AI4" s="18">
        <v>30606</v>
      </c>
      <c r="AJ4" s="18">
        <v>30484</v>
      </c>
      <c r="AK4" s="18">
        <v>29327</v>
      </c>
      <c r="AL4" s="18">
        <v>27365</v>
      </c>
      <c r="AM4" s="18">
        <v>26352</v>
      </c>
      <c r="AN4" s="18">
        <v>26121</v>
      </c>
      <c r="AO4" s="18">
        <v>23947</v>
      </c>
      <c r="AP4" s="18">
        <v>21748</v>
      </c>
      <c r="AQ4" s="18">
        <v>20459</v>
      </c>
      <c r="AR4" s="19">
        <v>19559</v>
      </c>
      <c r="AS4" s="19">
        <v>19496</v>
      </c>
      <c r="AT4" s="19">
        <v>19234</v>
      </c>
      <c r="AU4" s="19">
        <v>16963</v>
      </c>
      <c r="AV4" s="19">
        <v>16468</v>
      </c>
      <c r="AW4" s="19">
        <v>14284</v>
      </c>
      <c r="AX4" s="19">
        <v>13552</v>
      </c>
      <c r="AY4" s="19">
        <v>13319</v>
      </c>
      <c r="AZ4" s="19">
        <v>12414</v>
      </c>
      <c r="BA4" s="19">
        <v>11387</v>
      </c>
      <c r="BB4" s="19">
        <v>9661</v>
      </c>
      <c r="BC4" s="19">
        <v>9645</v>
      </c>
      <c r="BD4" s="19">
        <v>9385</v>
      </c>
      <c r="BE4" s="19">
        <v>9162</v>
      </c>
      <c r="BF4" s="19">
        <v>8852</v>
      </c>
      <c r="BG4" s="19">
        <v>7754</v>
      </c>
      <c r="BH4" s="19">
        <v>6813</v>
      </c>
      <c r="BI4" s="19">
        <v>6536</v>
      </c>
      <c r="BJ4" s="19">
        <v>6364</v>
      </c>
      <c r="BK4" s="19">
        <v>6258</v>
      </c>
      <c r="BL4" s="19">
        <v>5672</v>
      </c>
      <c r="BM4" s="19">
        <v>5606</v>
      </c>
      <c r="BN4" s="19">
        <v>5586</v>
      </c>
      <c r="BO4" s="19">
        <v>5551</v>
      </c>
      <c r="BP4" s="19">
        <v>5250</v>
      </c>
      <c r="BQ4" s="19">
        <v>5249</v>
      </c>
      <c r="BR4" s="19">
        <v>4865</v>
      </c>
      <c r="BS4" s="19">
        <v>4762</v>
      </c>
      <c r="BT4" s="19">
        <v>4702</v>
      </c>
      <c r="BU4" s="19">
        <v>4658</v>
      </c>
      <c r="BV4" s="19">
        <v>4550</v>
      </c>
      <c r="BW4" s="19">
        <v>4214</v>
      </c>
      <c r="BX4" s="19">
        <v>3539</v>
      </c>
      <c r="BY4" s="19">
        <v>3527</v>
      </c>
      <c r="BZ4" s="19">
        <v>3439</v>
      </c>
      <c r="CA4" s="19">
        <v>3392</v>
      </c>
      <c r="CB4" s="19">
        <v>3210</v>
      </c>
      <c r="CC4" s="19">
        <v>3077</v>
      </c>
      <c r="CD4" s="19">
        <v>2991</v>
      </c>
      <c r="CE4" s="19">
        <v>2707</v>
      </c>
      <c r="CF4" s="19">
        <v>2634</v>
      </c>
      <c r="CG4" s="19">
        <v>2259</v>
      </c>
      <c r="CH4" s="19">
        <v>2070</v>
      </c>
      <c r="CI4" s="19">
        <v>1818</v>
      </c>
      <c r="CJ4" s="19">
        <v>1667</v>
      </c>
      <c r="CK4" s="19">
        <v>1615</v>
      </c>
      <c r="CL4" s="19">
        <v>1593</v>
      </c>
      <c r="CM4" s="19">
        <v>1527</v>
      </c>
      <c r="CN4" s="19">
        <v>1246</v>
      </c>
      <c r="CO4" s="19">
        <v>1229</v>
      </c>
      <c r="CP4" s="19">
        <v>1037</v>
      </c>
      <c r="CQ4" s="19">
        <v>882</v>
      </c>
      <c r="CR4" s="19">
        <v>841</v>
      </c>
      <c r="CS4" s="19">
        <v>792</v>
      </c>
      <c r="CT4" s="19">
        <v>789</v>
      </c>
      <c r="CU4" s="19">
        <v>724</v>
      </c>
      <c r="CV4" s="19">
        <v>722</v>
      </c>
      <c r="CW4" s="19">
        <v>695</v>
      </c>
      <c r="CX4" s="19">
        <v>682</v>
      </c>
      <c r="CY4" s="19">
        <v>482</v>
      </c>
      <c r="CZ4" s="19">
        <v>374</v>
      </c>
      <c r="DA4" s="19">
        <v>337</v>
      </c>
      <c r="DB4" s="19">
        <v>320</v>
      </c>
      <c r="DC4" s="19">
        <v>255</v>
      </c>
      <c r="DD4" s="19">
        <v>183</v>
      </c>
      <c r="DE4" s="19">
        <v>154</v>
      </c>
      <c r="DF4" s="19">
        <v>127</v>
      </c>
      <c r="DG4" s="19">
        <v>121</v>
      </c>
      <c r="DH4" s="19">
        <v>119</v>
      </c>
      <c r="DI4" s="20">
        <v>119</v>
      </c>
      <c r="DJ4" s="21"/>
      <c r="DK4" s="21"/>
      <c r="DL4" s="21"/>
      <c r="DM4" s="21"/>
      <c r="DN4" s="21"/>
      <c r="DO4" s="21"/>
      <c r="DP4" s="21"/>
      <c r="DQ4" s="21"/>
      <c r="DR4" s="21"/>
      <c r="DS4" s="21"/>
      <c r="DT4" s="21"/>
      <c r="DU4" s="21"/>
      <c r="DV4" s="21"/>
      <c r="DW4" s="21"/>
      <c r="DX4" s="21"/>
      <c r="DY4" s="21"/>
      <c r="DZ4" s="21"/>
      <c r="EA4" s="21"/>
      <c r="EB4" s="21"/>
      <c r="EC4" s="21"/>
      <c r="ED4" s="21"/>
      <c r="EE4" s="21"/>
      <c r="EF4" s="21"/>
      <c r="EG4" s="21"/>
      <c r="EH4" s="21"/>
      <c r="EI4" s="21"/>
      <c r="EJ4" s="21"/>
      <c r="EK4" s="21"/>
      <c r="EL4" s="21"/>
      <c r="EM4" s="21"/>
      <c r="EN4" s="21"/>
      <c r="EO4" s="21"/>
      <c r="EP4" s="21"/>
      <c r="EQ4" s="21"/>
      <c r="ER4" s="21"/>
      <c r="ES4" s="21"/>
      <c r="ET4" s="21"/>
    </row>
    <row r="5" spans="2:150" x14ac:dyDescent="0.2">
      <c r="B5" s="14" t="s">
        <v>244</v>
      </c>
      <c r="E5" s="22" t="s">
        <v>167</v>
      </c>
      <c r="F5" s="16">
        <v>35.26058131419115</v>
      </c>
      <c r="G5" s="16">
        <v>16.306960200315217</v>
      </c>
      <c r="H5" s="16">
        <v>11.758198458021759</v>
      </c>
      <c r="I5" s="16">
        <v>6.2777543501589204</v>
      </c>
      <c r="J5" s="16">
        <v>4.4505946508475711</v>
      </c>
      <c r="K5" s="16">
        <v>3.9174472298539795</v>
      </c>
      <c r="L5" s="16">
        <v>3.3851189716181689</v>
      </c>
      <c r="M5" s="16">
        <v>2.9392442679086024</v>
      </c>
      <c r="N5" s="16">
        <v>2.8236834570669687</v>
      </c>
      <c r="O5" s="16">
        <v>1.6440890858629236</v>
      </c>
      <c r="P5" s="16">
        <v>1.3544831674070934</v>
      </c>
      <c r="Q5" s="16">
        <v>1.2707666956284032</v>
      </c>
      <c r="R5" s="17">
        <v>0.93449302581015081</v>
      </c>
      <c r="S5" s="17">
        <v>0.67637336928362357</v>
      </c>
      <c r="T5" s="17">
        <v>0.50291688161513781</v>
      </c>
      <c r="U5" s="18">
        <v>0.41151401437870994</v>
      </c>
      <c r="V5" s="18">
        <v>0.39347771820889427</v>
      </c>
      <c r="W5" s="18">
        <v>0.36550846045521218</v>
      </c>
      <c r="X5" s="18">
        <v>0.29076353768239432</v>
      </c>
      <c r="Y5" s="18">
        <v>0.25949800823273289</v>
      </c>
      <c r="Z5" s="18">
        <v>0.24413993281590043</v>
      </c>
      <c r="AA5" s="18">
        <v>0.22910069320299459</v>
      </c>
      <c r="AB5" s="18">
        <v>0.22862489208021183</v>
      </c>
      <c r="AC5" s="18">
        <v>0.22619683480415562</v>
      </c>
      <c r="AD5" s="18">
        <v>0.22376387236188514</v>
      </c>
      <c r="AE5" s="18">
        <v>0.17729232764803315</v>
      </c>
      <c r="AF5" s="18">
        <v>0.15755884396808523</v>
      </c>
      <c r="AG5" s="18">
        <v>0.15750979230594267</v>
      </c>
      <c r="AH5" s="18">
        <v>0.15740187864922908</v>
      </c>
      <c r="AI5" s="18">
        <v>0.15012751715348888</v>
      </c>
      <c r="AJ5" s="18">
        <v>0.14952908687534977</v>
      </c>
      <c r="AK5" s="18">
        <v>0.14385380956545674</v>
      </c>
      <c r="AL5" s="18">
        <v>0.1342298734530884</v>
      </c>
      <c r="AM5" s="18">
        <v>0.12926094007804806</v>
      </c>
      <c r="AN5" s="18">
        <v>0.12812784668255517</v>
      </c>
      <c r="AO5" s="18">
        <v>0.11746401533276477</v>
      </c>
      <c r="AP5" s="18">
        <v>0.106677554827618</v>
      </c>
      <c r="AQ5" s="18">
        <v>0.10035479557744328</v>
      </c>
      <c r="AR5" s="19">
        <v>9.594014598461377E-2</v>
      </c>
      <c r="AS5" s="19">
        <v>9.5631120513115703E-2</v>
      </c>
      <c r="AT5" s="19">
        <v>9.434596696498089E-2</v>
      </c>
      <c r="AU5" s="19">
        <v>8.320633449240776E-2</v>
      </c>
      <c r="AV5" s="19">
        <v>8.0778277216351529E-2</v>
      </c>
      <c r="AW5" s="19">
        <v>7.0065394204418582E-2</v>
      </c>
      <c r="AX5" s="19">
        <v>6.6474812535583919E-2</v>
      </c>
      <c r="AY5" s="19">
        <v>6.53319088076625E-2</v>
      </c>
      <c r="AZ5" s="19">
        <v>6.0892733383761714E-2</v>
      </c>
      <c r="BA5" s="19">
        <v>5.5855127681721815E-2</v>
      </c>
      <c r="BB5" s="19">
        <v>4.7388810795917669E-2</v>
      </c>
      <c r="BC5" s="19">
        <v>4.7310328136489589E-2</v>
      </c>
      <c r="BD5" s="19">
        <v>4.6034984920783284E-2</v>
      </c>
      <c r="BE5" s="19">
        <v>4.4941132855004416E-2</v>
      </c>
      <c r="BF5" s="19">
        <v>4.3420531328585366E-2</v>
      </c>
      <c r="BG5" s="19">
        <v>3.8034658825333363E-2</v>
      </c>
      <c r="BH5" s="19">
        <v>3.3418897417719397E-2</v>
      </c>
      <c r="BI5" s="19">
        <v>3.2060166376370755E-2</v>
      </c>
      <c r="BJ5" s="19">
        <v>3.1216477787518893E-2</v>
      </c>
      <c r="BK5" s="19">
        <v>3.0696530168807863E-2</v>
      </c>
      <c r="BL5" s="19">
        <v>2.7822102767254425E-2</v>
      </c>
      <c r="BM5" s="19">
        <v>2.7498361797113596E-2</v>
      </c>
      <c r="BN5" s="19">
        <v>2.7400258472828495E-2</v>
      </c>
      <c r="BO5" s="19">
        <v>2.7228577655329569E-2</v>
      </c>
      <c r="BP5" s="19">
        <v>2.5752122624838811E-2</v>
      </c>
      <c r="BQ5" s="19">
        <v>2.5747217458624558E-2</v>
      </c>
      <c r="BR5" s="19">
        <v>2.3863633632350632E-2</v>
      </c>
      <c r="BS5" s="19">
        <v>2.3358401512282367E-2</v>
      </c>
      <c r="BT5" s="19">
        <v>2.3064091539427064E-2</v>
      </c>
      <c r="BU5" s="19">
        <v>2.2848264225999844E-2</v>
      </c>
      <c r="BV5" s="19">
        <v>2.2318506274860303E-2</v>
      </c>
      <c r="BW5" s="19">
        <v>2.0670370426870619E-2</v>
      </c>
      <c r="BX5" s="19">
        <v>1.7359383232248487E-2</v>
      </c>
      <c r="BY5" s="19">
        <v>1.7300521237677426E-2</v>
      </c>
      <c r="BZ5" s="19">
        <v>1.6868866610822986E-2</v>
      </c>
      <c r="CA5" s="19">
        <v>1.6638323798753001E-2</v>
      </c>
      <c r="CB5" s="19">
        <v>1.5745583547758589E-2</v>
      </c>
      <c r="CC5" s="19">
        <v>1.509319644126267E-2</v>
      </c>
      <c r="CD5" s="19">
        <v>1.4671352146836739E-2</v>
      </c>
      <c r="CE5" s="19">
        <v>1.3278284941988317E-2</v>
      </c>
      <c r="CF5" s="19">
        <v>1.2920207808347701E-2</v>
      </c>
      <c r="CG5" s="19">
        <v>1.1080770478002072E-2</v>
      </c>
      <c r="CH5" s="19">
        <v>1.0153694063507874E-2</v>
      </c>
      <c r="CI5" s="19">
        <v>8.9175921775156118E-3</v>
      </c>
      <c r="CJ5" s="19">
        <v>8.1769120791631046E-3</v>
      </c>
      <c r="CK5" s="19">
        <v>7.9218434360218432E-3</v>
      </c>
      <c r="CL5" s="19">
        <v>7.8139297793082332E-3</v>
      </c>
      <c r="CM5" s="19">
        <v>7.4901888091674024E-3</v>
      </c>
      <c r="CN5" s="19">
        <v>6.1118371029617443E-3</v>
      </c>
      <c r="CO5" s="19">
        <v>6.0284492773194096E-3</v>
      </c>
      <c r="CP5" s="19">
        <v>5.0866573641824469E-3</v>
      </c>
      <c r="CQ5" s="19">
        <v>4.3263566009729207E-3</v>
      </c>
      <c r="CR5" s="19">
        <v>4.1252447861884652E-3</v>
      </c>
      <c r="CS5" s="19">
        <v>3.8848916416899691E-3</v>
      </c>
      <c r="CT5" s="19">
        <v>3.8701761430472042E-3</v>
      </c>
      <c r="CU5" s="19">
        <v>3.5513403391206283E-3</v>
      </c>
      <c r="CV5" s="19">
        <v>3.5415300066921184E-3</v>
      </c>
      <c r="CW5" s="19">
        <v>3.4090905189072332E-3</v>
      </c>
      <c r="CX5" s="19">
        <v>3.3453233581219178E-3</v>
      </c>
      <c r="CY5" s="19">
        <v>2.3642901152709154E-3</v>
      </c>
      <c r="CZ5" s="19">
        <v>1.8345321641313743E-3</v>
      </c>
      <c r="DA5" s="19">
        <v>1.6530410142039389E-3</v>
      </c>
      <c r="DB5" s="19">
        <v>1.5696531885616037E-3</v>
      </c>
      <c r="DC5" s="19">
        <v>1.250817384635028E-3</v>
      </c>
      <c r="DD5" s="19">
        <v>8.9764541720866711E-4</v>
      </c>
      <c r="DE5" s="19">
        <v>7.5539559699527175E-4</v>
      </c>
      <c r="DF5" s="19">
        <v>6.2295610921038653E-4</v>
      </c>
      <c r="DG5" s="19">
        <v>5.9352511192485645E-4</v>
      </c>
      <c r="DH5" s="19">
        <v>5.8371477949634642E-4</v>
      </c>
      <c r="DI5" s="20">
        <v>5.8371477949634642E-4</v>
      </c>
      <c r="DJ5" s="21"/>
      <c r="DK5" s="21"/>
      <c r="DL5" s="21"/>
      <c r="DM5" s="21"/>
      <c r="DN5" s="21"/>
      <c r="DO5" s="21"/>
      <c r="DP5" s="21"/>
      <c r="DQ5" s="21"/>
      <c r="DR5" s="21"/>
      <c r="DS5" s="21"/>
      <c r="DT5" s="21"/>
      <c r="DU5" s="21"/>
      <c r="DV5" s="21"/>
      <c r="DW5" s="21"/>
      <c r="DX5" s="21"/>
      <c r="DY5" s="21"/>
      <c r="DZ5" s="21"/>
      <c r="EA5" s="21"/>
      <c r="EB5" s="21"/>
      <c r="EC5" s="21"/>
      <c r="ED5" s="21"/>
      <c r="EE5" s="21"/>
      <c r="EF5" s="21"/>
      <c r="EG5" s="21"/>
      <c r="EH5" s="21"/>
      <c r="EI5" s="21"/>
      <c r="EJ5" s="21"/>
      <c r="EK5" s="21"/>
      <c r="EL5" s="21"/>
      <c r="EM5" s="21"/>
      <c r="EN5" s="21"/>
      <c r="EO5" s="21"/>
      <c r="EP5" s="21"/>
      <c r="EQ5" s="21"/>
      <c r="ER5" s="21"/>
      <c r="ES5" s="21"/>
      <c r="ET5" s="21"/>
    </row>
    <row r="6" spans="2:150" x14ac:dyDescent="0.2">
      <c r="B6" s="14" t="s">
        <v>245</v>
      </c>
      <c r="F6" s="16">
        <v>1</v>
      </c>
      <c r="G6" s="16">
        <v>2</v>
      </c>
      <c r="H6" s="16">
        <v>3</v>
      </c>
      <c r="I6" s="16">
        <v>4</v>
      </c>
      <c r="J6" s="16">
        <v>5</v>
      </c>
      <c r="K6" s="16">
        <v>6</v>
      </c>
      <c r="L6" s="16">
        <v>7</v>
      </c>
      <c r="M6" s="16">
        <v>8</v>
      </c>
      <c r="N6" s="16">
        <v>9</v>
      </c>
      <c r="O6" s="16">
        <v>10</v>
      </c>
      <c r="P6" s="16">
        <v>11</v>
      </c>
      <c r="Q6" s="16">
        <v>12</v>
      </c>
      <c r="R6" s="17">
        <v>13</v>
      </c>
      <c r="S6" s="17">
        <v>14</v>
      </c>
      <c r="T6" s="17">
        <v>15</v>
      </c>
      <c r="U6" s="18">
        <v>16</v>
      </c>
      <c r="V6" s="18">
        <v>17</v>
      </c>
      <c r="W6" s="18">
        <v>18</v>
      </c>
      <c r="X6" s="18">
        <v>19</v>
      </c>
      <c r="Y6" s="18">
        <v>20</v>
      </c>
      <c r="Z6" s="18">
        <v>21</v>
      </c>
      <c r="AA6" s="18">
        <v>22</v>
      </c>
      <c r="AB6" s="18">
        <v>23</v>
      </c>
      <c r="AC6" s="18">
        <v>24</v>
      </c>
      <c r="AD6" s="18">
        <v>25</v>
      </c>
      <c r="AE6" s="18">
        <v>26</v>
      </c>
      <c r="AF6" s="18">
        <v>27</v>
      </c>
      <c r="AG6" s="18">
        <v>28</v>
      </c>
      <c r="AH6" s="18">
        <v>29</v>
      </c>
      <c r="AI6" s="18">
        <v>30</v>
      </c>
      <c r="AJ6" s="18">
        <v>31</v>
      </c>
      <c r="AK6" s="18">
        <v>32</v>
      </c>
      <c r="AL6" s="18">
        <v>33</v>
      </c>
      <c r="AM6" s="18">
        <v>34</v>
      </c>
      <c r="AN6" s="18">
        <v>35</v>
      </c>
      <c r="AO6" s="18">
        <v>36</v>
      </c>
      <c r="AP6" s="18">
        <v>37</v>
      </c>
      <c r="AQ6" s="18">
        <v>38</v>
      </c>
      <c r="AR6" s="19">
        <v>39</v>
      </c>
      <c r="AS6" s="19">
        <v>40</v>
      </c>
      <c r="AT6" s="19">
        <v>41</v>
      </c>
      <c r="AU6" s="19">
        <v>42</v>
      </c>
      <c r="AV6" s="19">
        <v>43</v>
      </c>
      <c r="AW6" s="19">
        <v>44</v>
      </c>
      <c r="AX6" s="19">
        <v>45</v>
      </c>
      <c r="AY6" s="19">
        <v>46</v>
      </c>
      <c r="AZ6" s="19">
        <v>47</v>
      </c>
      <c r="BA6" s="19">
        <v>48</v>
      </c>
      <c r="BB6" s="19">
        <v>49</v>
      </c>
      <c r="BC6" s="19">
        <v>50</v>
      </c>
      <c r="BD6" s="19">
        <v>51</v>
      </c>
      <c r="BE6" s="19">
        <v>52</v>
      </c>
      <c r="BF6" s="19">
        <v>53</v>
      </c>
      <c r="BG6" s="19">
        <v>54</v>
      </c>
      <c r="BH6" s="19">
        <v>55</v>
      </c>
      <c r="BI6" s="19">
        <v>56</v>
      </c>
      <c r="BJ6" s="19">
        <v>57</v>
      </c>
      <c r="BK6" s="19">
        <v>58</v>
      </c>
      <c r="BL6" s="19">
        <v>59</v>
      </c>
      <c r="BM6" s="19">
        <v>60</v>
      </c>
      <c r="BN6" s="19">
        <v>61</v>
      </c>
      <c r="BO6" s="19">
        <v>62</v>
      </c>
      <c r="BP6" s="19">
        <v>63</v>
      </c>
      <c r="BQ6" s="19">
        <v>64</v>
      </c>
      <c r="BR6" s="19">
        <v>65</v>
      </c>
      <c r="BS6" s="19">
        <v>66</v>
      </c>
      <c r="BT6" s="19">
        <v>67</v>
      </c>
      <c r="BU6" s="19">
        <v>68</v>
      </c>
      <c r="BV6" s="19">
        <v>69</v>
      </c>
      <c r="BW6" s="19">
        <v>70</v>
      </c>
      <c r="BX6" s="19">
        <v>71</v>
      </c>
      <c r="BY6" s="19">
        <v>72</v>
      </c>
      <c r="BZ6" s="19">
        <v>73</v>
      </c>
      <c r="CA6" s="19">
        <v>74</v>
      </c>
      <c r="CB6" s="19">
        <v>75</v>
      </c>
      <c r="CC6" s="19">
        <v>76</v>
      </c>
      <c r="CD6" s="19">
        <v>77</v>
      </c>
      <c r="CE6" s="19">
        <v>78</v>
      </c>
      <c r="CF6" s="19">
        <v>79</v>
      </c>
      <c r="CG6" s="19">
        <v>80</v>
      </c>
      <c r="CH6" s="19">
        <v>81</v>
      </c>
      <c r="CI6" s="19">
        <v>82</v>
      </c>
      <c r="CJ6" s="19">
        <v>83</v>
      </c>
      <c r="CK6" s="19">
        <v>84</v>
      </c>
      <c r="CL6" s="19">
        <v>85</v>
      </c>
      <c r="CM6" s="19">
        <v>86</v>
      </c>
      <c r="CN6" s="19">
        <v>87</v>
      </c>
      <c r="CO6" s="19">
        <v>88</v>
      </c>
      <c r="CP6" s="19">
        <v>89</v>
      </c>
      <c r="CQ6" s="19">
        <v>90</v>
      </c>
      <c r="CR6" s="19">
        <v>91</v>
      </c>
      <c r="CS6" s="19">
        <v>92</v>
      </c>
      <c r="CT6" s="19">
        <v>93</v>
      </c>
      <c r="CU6" s="19">
        <v>94</v>
      </c>
      <c r="CV6" s="19">
        <v>95</v>
      </c>
      <c r="CW6" s="19">
        <v>96</v>
      </c>
      <c r="CX6" s="19">
        <v>97</v>
      </c>
      <c r="CY6" s="19">
        <v>98</v>
      </c>
      <c r="CZ6" s="19">
        <v>99</v>
      </c>
      <c r="DA6" s="19">
        <v>100</v>
      </c>
      <c r="DB6" s="19">
        <v>101</v>
      </c>
      <c r="DC6" s="19">
        <v>102</v>
      </c>
      <c r="DD6" s="19">
        <v>103</v>
      </c>
      <c r="DE6" s="19">
        <v>104</v>
      </c>
      <c r="DF6" s="19">
        <v>105</v>
      </c>
      <c r="DG6" s="19">
        <v>106</v>
      </c>
      <c r="DH6" s="19">
        <v>107</v>
      </c>
      <c r="DI6" s="20">
        <v>108</v>
      </c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1"/>
    </row>
    <row r="7" spans="2:150" x14ac:dyDescent="0.2">
      <c r="B7" s="14" t="s">
        <v>246</v>
      </c>
      <c r="C7" s="22" t="s">
        <v>171</v>
      </c>
      <c r="D7" s="22" t="s">
        <v>172</v>
      </c>
      <c r="E7" s="22" t="s">
        <v>233</v>
      </c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4"/>
      <c r="DJ7" s="21"/>
      <c r="DK7" s="21"/>
      <c r="DL7" s="21"/>
      <c r="DM7" s="21"/>
      <c r="DN7" s="21"/>
      <c r="DO7" s="21"/>
      <c r="DP7" s="21"/>
      <c r="DQ7" s="21"/>
      <c r="DR7" s="21"/>
      <c r="DS7" s="21"/>
      <c r="DT7" s="21"/>
      <c r="DU7" s="21"/>
      <c r="DV7" s="21"/>
      <c r="DW7" s="21"/>
      <c r="DX7" s="21"/>
      <c r="DY7" s="21"/>
      <c r="DZ7" s="21"/>
      <c r="EA7" s="21"/>
      <c r="EB7" s="21"/>
      <c r="EC7" s="21"/>
      <c r="ED7" s="21"/>
      <c r="EE7" s="21"/>
      <c r="EF7" s="21"/>
      <c r="EG7" s="21"/>
      <c r="EH7" s="21"/>
      <c r="EI7" s="21"/>
      <c r="EJ7" s="21"/>
      <c r="EK7" s="21"/>
      <c r="EL7" s="21"/>
      <c r="EM7" s="21"/>
      <c r="EN7" s="21"/>
      <c r="EO7" s="21"/>
      <c r="EP7" s="21"/>
      <c r="EQ7" s="21"/>
      <c r="ER7" s="21"/>
      <c r="ES7" s="21"/>
      <c r="ET7" s="21"/>
    </row>
    <row r="8" spans="2:150" x14ac:dyDescent="0.2">
      <c r="B8" s="25" t="s">
        <v>247</v>
      </c>
      <c r="C8" s="16" t="s">
        <v>168</v>
      </c>
      <c r="D8" s="16" t="s">
        <v>184</v>
      </c>
      <c r="E8" s="16">
        <f>SUM(F5:Q5)</f>
        <v>91.38892184888077</v>
      </c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/>
      <c r="CZ8" s="23"/>
      <c r="DA8" s="23"/>
      <c r="DB8" s="23"/>
      <c r="DC8" s="23"/>
      <c r="DD8" s="23"/>
      <c r="DE8" s="23"/>
      <c r="DF8" s="23"/>
      <c r="DG8" s="23"/>
      <c r="DH8" s="23"/>
      <c r="DI8" s="24"/>
      <c r="DJ8" s="23"/>
      <c r="DK8" s="23"/>
      <c r="DL8" s="23"/>
      <c r="DM8" s="23"/>
      <c r="DN8" s="23"/>
      <c r="DO8" s="23"/>
      <c r="DP8" s="23"/>
      <c r="DQ8" s="23"/>
      <c r="DR8" s="23"/>
      <c r="DS8" s="23"/>
      <c r="DT8" s="23"/>
      <c r="DU8" s="23"/>
      <c r="DV8" s="23"/>
      <c r="DW8" s="23"/>
      <c r="DX8" s="23"/>
      <c r="DY8" s="23"/>
      <c r="DZ8" s="23"/>
      <c r="EA8" s="23"/>
      <c r="EB8" s="23"/>
      <c r="EC8" s="23"/>
      <c r="ED8" s="23"/>
      <c r="EE8" s="23"/>
      <c r="EF8" s="23"/>
      <c r="EG8" s="23"/>
      <c r="EH8" s="23"/>
      <c r="EI8" s="23"/>
      <c r="EJ8" s="23"/>
      <c r="EK8" s="23"/>
      <c r="EL8" s="23"/>
      <c r="EM8" s="23"/>
      <c r="EN8" s="23"/>
      <c r="EO8" s="23"/>
      <c r="EP8" s="23"/>
      <c r="EQ8" s="23"/>
      <c r="ER8" s="23"/>
      <c r="ES8" s="23"/>
      <c r="ET8" s="23"/>
    </row>
    <row r="9" spans="2:150" x14ac:dyDescent="0.2">
      <c r="B9" s="25"/>
      <c r="C9" s="17" t="s">
        <v>169</v>
      </c>
      <c r="D9" s="17" t="s">
        <v>176</v>
      </c>
      <c r="E9" s="17">
        <f>SUM(F5:T5)</f>
        <v>93.502705125589685</v>
      </c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  <c r="BZ9" s="23"/>
      <c r="CA9" s="23"/>
      <c r="CB9" s="23"/>
      <c r="CC9" s="23"/>
      <c r="CD9" s="23"/>
      <c r="CE9" s="23"/>
      <c r="CF9" s="23"/>
      <c r="CG9" s="23"/>
      <c r="CH9" s="23"/>
      <c r="CI9" s="23"/>
      <c r="CJ9" s="23"/>
      <c r="CK9" s="23"/>
      <c r="CL9" s="23"/>
      <c r="CM9" s="23"/>
      <c r="CN9" s="23"/>
      <c r="CO9" s="23"/>
      <c r="CP9" s="23"/>
      <c r="CQ9" s="23"/>
      <c r="CR9" s="23"/>
      <c r="CS9" s="23"/>
      <c r="CT9" s="23"/>
      <c r="CU9" s="23"/>
      <c r="CV9" s="23"/>
      <c r="CW9" s="23"/>
      <c r="CX9" s="23"/>
      <c r="CY9" s="23"/>
      <c r="CZ9" s="23"/>
      <c r="DA9" s="23"/>
      <c r="DB9" s="23"/>
      <c r="DC9" s="23"/>
      <c r="DD9" s="23"/>
      <c r="DE9" s="23"/>
      <c r="DF9" s="23"/>
      <c r="DG9" s="23"/>
      <c r="DH9" s="23"/>
      <c r="DI9" s="24"/>
      <c r="DJ9" s="23"/>
      <c r="DK9" s="23"/>
      <c r="DL9" s="23"/>
      <c r="DM9" s="23"/>
      <c r="DN9" s="23"/>
      <c r="DO9" s="23"/>
      <c r="DP9" s="23"/>
      <c r="DQ9" s="23"/>
      <c r="DR9" s="23"/>
      <c r="DS9" s="23"/>
      <c r="DT9" s="23"/>
      <c r="DU9" s="23"/>
      <c r="DV9" s="23"/>
      <c r="DW9" s="23"/>
      <c r="DX9" s="23"/>
      <c r="DY9" s="23"/>
      <c r="DZ9" s="23"/>
      <c r="EA9" s="23"/>
      <c r="EB9" s="23"/>
      <c r="EC9" s="23"/>
      <c r="ED9" s="23"/>
      <c r="EE9" s="23"/>
      <c r="EF9" s="23"/>
      <c r="EG9" s="23"/>
      <c r="EH9" s="23"/>
      <c r="EI9" s="23"/>
      <c r="EJ9" s="23"/>
      <c r="EK9" s="23"/>
      <c r="EL9" s="23"/>
      <c r="EM9" s="23"/>
      <c r="EN9" s="23"/>
      <c r="EO9" s="23"/>
      <c r="EP9" s="23"/>
      <c r="EQ9" s="23"/>
      <c r="ER9" s="23"/>
      <c r="ES9" s="23"/>
      <c r="ET9" s="23"/>
    </row>
    <row r="10" spans="2:150" x14ac:dyDescent="0.2">
      <c r="B10" s="26"/>
      <c r="C10" s="18" t="s">
        <v>170</v>
      </c>
      <c r="D10" s="18" t="s">
        <v>185</v>
      </c>
      <c r="E10" s="18">
        <f>SUM(F5:AQ5)</f>
        <v>98.184681371929912</v>
      </c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  <c r="BO10" s="23"/>
      <c r="BP10" s="23"/>
      <c r="BQ10" s="23"/>
      <c r="BR10" s="23"/>
      <c r="BS10" s="23"/>
      <c r="BT10" s="23"/>
      <c r="BU10" s="23"/>
      <c r="BV10" s="23"/>
      <c r="BW10" s="23"/>
      <c r="BX10" s="23"/>
      <c r="BY10" s="23"/>
      <c r="BZ10" s="23"/>
      <c r="CA10" s="23"/>
      <c r="CB10" s="23"/>
      <c r="CC10" s="23"/>
      <c r="CD10" s="23"/>
      <c r="CE10" s="23"/>
      <c r="CF10" s="23"/>
      <c r="CG10" s="23"/>
      <c r="CH10" s="23"/>
      <c r="CI10" s="23"/>
      <c r="CJ10" s="23"/>
      <c r="CK10" s="23"/>
      <c r="CL10" s="23"/>
      <c r="CM10" s="23"/>
      <c r="CN10" s="23"/>
      <c r="CO10" s="23"/>
      <c r="CP10" s="23"/>
      <c r="CQ10" s="23"/>
      <c r="CR10" s="23"/>
      <c r="CS10" s="23"/>
      <c r="CT10" s="23"/>
      <c r="CU10" s="23"/>
      <c r="CV10" s="23"/>
      <c r="CW10" s="23"/>
      <c r="CX10" s="23"/>
      <c r="CY10" s="23"/>
      <c r="CZ10" s="23"/>
      <c r="DA10" s="23"/>
      <c r="DB10" s="23"/>
      <c r="DC10" s="23"/>
      <c r="DD10" s="23"/>
      <c r="DE10" s="23"/>
      <c r="DF10" s="23"/>
      <c r="DG10" s="23"/>
      <c r="DH10" s="23"/>
      <c r="DI10" s="24"/>
      <c r="DJ10" s="23"/>
      <c r="DK10" s="23"/>
      <c r="DL10" s="23"/>
      <c r="DM10" s="23"/>
      <c r="DN10" s="23"/>
      <c r="DO10" s="23"/>
      <c r="DP10" s="23"/>
      <c r="DQ10" s="23"/>
      <c r="DR10" s="23"/>
      <c r="DS10" s="23"/>
      <c r="DT10" s="23"/>
      <c r="DU10" s="23"/>
      <c r="DV10" s="23"/>
      <c r="DW10" s="23"/>
      <c r="DX10" s="23"/>
      <c r="DY10" s="23"/>
      <c r="DZ10" s="23"/>
      <c r="EA10" s="23"/>
      <c r="EB10" s="23"/>
      <c r="EC10" s="23"/>
      <c r="ED10" s="23"/>
      <c r="EE10" s="23"/>
      <c r="EF10" s="23"/>
      <c r="EG10" s="23"/>
      <c r="EH10" s="23"/>
      <c r="EI10" s="23"/>
      <c r="EJ10" s="23"/>
      <c r="EK10" s="23"/>
      <c r="EL10" s="23"/>
      <c r="EM10" s="23"/>
      <c r="EN10" s="23"/>
      <c r="EO10" s="23"/>
      <c r="EP10" s="23"/>
      <c r="EQ10" s="23"/>
      <c r="ER10" s="23"/>
      <c r="ES10" s="23"/>
      <c r="ET10" s="23"/>
    </row>
    <row r="11" spans="2:150" s="31" customFormat="1" ht="19" thickBot="1" x14ac:dyDescent="0.25">
      <c r="B11" s="27" t="s">
        <v>231</v>
      </c>
      <c r="C11" s="28" t="s">
        <v>256</v>
      </c>
      <c r="D11" s="28" t="s">
        <v>230</v>
      </c>
      <c r="E11" s="28">
        <f>SUM(F5:DI5)</f>
        <v>99.906718454103554</v>
      </c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  <c r="BY11" s="29"/>
      <c r="BZ11" s="29"/>
      <c r="CA11" s="29"/>
      <c r="CB11" s="29"/>
      <c r="CC11" s="29"/>
      <c r="CD11" s="29"/>
      <c r="CE11" s="29"/>
      <c r="CF11" s="29"/>
      <c r="CG11" s="29"/>
      <c r="CH11" s="29"/>
      <c r="CI11" s="29"/>
      <c r="CJ11" s="29"/>
      <c r="CK11" s="29"/>
      <c r="CL11" s="29"/>
      <c r="CM11" s="29"/>
      <c r="CN11" s="29"/>
      <c r="CO11" s="29"/>
      <c r="CP11" s="29"/>
      <c r="CQ11" s="29"/>
      <c r="CR11" s="29"/>
      <c r="CS11" s="29"/>
      <c r="CT11" s="29"/>
      <c r="CU11" s="29"/>
      <c r="CV11" s="29"/>
      <c r="CW11" s="29"/>
      <c r="CX11" s="29"/>
      <c r="CY11" s="29"/>
      <c r="CZ11" s="29"/>
      <c r="DA11" s="29"/>
      <c r="DB11" s="29"/>
      <c r="DC11" s="29"/>
      <c r="DD11" s="29"/>
      <c r="DE11" s="29"/>
      <c r="DF11" s="29"/>
      <c r="DG11" s="29"/>
      <c r="DH11" s="29"/>
      <c r="DI11" s="30"/>
    </row>
    <row r="12" spans="2:150" ht="17" thickBot="1" x14ac:dyDescent="0.25"/>
    <row r="13" spans="2:150" s="34" customFormat="1" x14ac:dyDescent="0.2">
      <c r="B13" s="33" t="s">
        <v>182</v>
      </c>
      <c r="C13" s="4" t="s">
        <v>257</v>
      </c>
      <c r="D13" s="5" t="s">
        <v>241</v>
      </c>
      <c r="E13" s="6"/>
      <c r="F13" s="7" t="s">
        <v>111</v>
      </c>
      <c r="G13" s="7" t="s">
        <v>110</v>
      </c>
      <c r="H13" s="7" t="s">
        <v>108</v>
      </c>
      <c r="I13" s="7" t="s">
        <v>109</v>
      </c>
      <c r="J13" s="7" t="s">
        <v>112</v>
      </c>
      <c r="K13" s="7" t="s">
        <v>3</v>
      </c>
      <c r="L13" s="7" t="s">
        <v>105</v>
      </c>
      <c r="M13" s="7" t="s">
        <v>104</v>
      </c>
      <c r="N13" s="7" t="s">
        <v>106</v>
      </c>
      <c r="O13" s="7" t="s">
        <v>101</v>
      </c>
      <c r="P13" s="7" t="s">
        <v>102</v>
      </c>
      <c r="Q13" s="7" t="s">
        <v>6</v>
      </c>
      <c r="R13" s="7" t="s">
        <v>107</v>
      </c>
      <c r="S13" s="7" t="s">
        <v>88</v>
      </c>
      <c r="T13" s="7" t="s">
        <v>103</v>
      </c>
      <c r="U13" s="8" t="s">
        <v>90</v>
      </c>
      <c r="V13" s="8" t="s">
        <v>93</v>
      </c>
      <c r="W13" s="8" t="s">
        <v>91</v>
      </c>
      <c r="X13" s="8" t="s">
        <v>99</v>
      </c>
      <c r="Y13" s="9" t="s">
        <v>95</v>
      </c>
      <c r="Z13" s="9" t="s">
        <v>79</v>
      </c>
      <c r="AA13" s="9" t="s">
        <v>85</v>
      </c>
      <c r="AB13" s="9" t="s">
        <v>97</v>
      </c>
      <c r="AC13" s="9" t="s">
        <v>78</v>
      </c>
      <c r="AD13" s="9" t="s">
        <v>89</v>
      </c>
      <c r="AE13" s="9" t="s">
        <v>80</v>
      </c>
      <c r="AF13" s="9" t="s">
        <v>51</v>
      </c>
      <c r="AG13" s="9" t="s">
        <v>67</v>
      </c>
      <c r="AH13" s="9" t="s">
        <v>73</v>
      </c>
      <c r="AI13" s="9" t="s">
        <v>83</v>
      </c>
      <c r="AJ13" s="9" t="s">
        <v>84</v>
      </c>
      <c r="AK13" s="9" t="s">
        <v>94</v>
      </c>
      <c r="AL13" s="9" t="s">
        <v>100</v>
      </c>
      <c r="AM13" s="9" t="s">
        <v>75</v>
      </c>
      <c r="AN13" s="10" t="s">
        <v>64</v>
      </c>
      <c r="AO13" s="10" t="s">
        <v>82</v>
      </c>
      <c r="AP13" s="10" t="s">
        <v>81</v>
      </c>
      <c r="AQ13" s="10" t="s">
        <v>44</v>
      </c>
      <c r="AR13" s="10" t="s">
        <v>28</v>
      </c>
      <c r="AS13" s="10" t="s">
        <v>87</v>
      </c>
      <c r="AT13" s="10" t="s">
        <v>71</v>
      </c>
      <c r="AU13" s="10" t="s">
        <v>5</v>
      </c>
      <c r="AV13" s="10" t="s">
        <v>56</v>
      </c>
      <c r="AW13" s="10" t="s">
        <v>96</v>
      </c>
      <c r="AX13" s="10" t="s">
        <v>70</v>
      </c>
      <c r="AY13" s="10" t="s">
        <v>98</v>
      </c>
      <c r="AZ13" s="10" t="s">
        <v>49</v>
      </c>
      <c r="BA13" s="10" t="s">
        <v>62</v>
      </c>
      <c r="BB13" s="10" t="s">
        <v>53</v>
      </c>
      <c r="BC13" s="10" t="s">
        <v>55</v>
      </c>
      <c r="BD13" s="10" t="s">
        <v>86</v>
      </c>
      <c r="BE13" s="10" t="s">
        <v>141</v>
      </c>
      <c r="BF13" s="10" t="s">
        <v>63</v>
      </c>
      <c r="BG13" s="10" t="s">
        <v>59</v>
      </c>
      <c r="BH13" s="10" t="s">
        <v>68</v>
      </c>
      <c r="BI13" s="10" t="s">
        <v>46</v>
      </c>
      <c r="BJ13" s="10" t="s">
        <v>76</v>
      </c>
      <c r="BK13" s="10" t="s">
        <v>50</v>
      </c>
      <c r="BL13" s="10" t="s">
        <v>54</v>
      </c>
      <c r="BM13" s="10" t="s">
        <v>60</v>
      </c>
      <c r="BN13" s="10" t="s">
        <v>29</v>
      </c>
      <c r="BO13" s="10" t="s">
        <v>43</v>
      </c>
      <c r="BP13" s="10" t="s">
        <v>42</v>
      </c>
      <c r="BQ13" s="10" t="s">
        <v>72</v>
      </c>
      <c r="BR13" s="10" t="s">
        <v>9</v>
      </c>
      <c r="BS13" s="10" t="s">
        <v>92</v>
      </c>
      <c r="BT13" s="10" t="s">
        <v>38</v>
      </c>
      <c r="BU13" s="10" t="s">
        <v>31</v>
      </c>
      <c r="BV13" s="10" t="s">
        <v>36</v>
      </c>
      <c r="BW13" s="10" t="s">
        <v>77</v>
      </c>
      <c r="BX13" s="10" t="s">
        <v>32</v>
      </c>
      <c r="BY13" s="10" t="s">
        <v>65</v>
      </c>
      <c r="BZ13" s="10" t="s">
        <v>47</v>
      </c>
      <c r="CA13" s="10" t="s">
        <v>66</v>
      </c>
      <c r="CB13" s="10" t="s">
        <v>57</v>
      </c>
      <c r="CC13" s="10" t="s">
        <v>61</v>
      </c>
      <c r="CD13" s="10" t="s">
        <v>236</v>
      </c>
      <c r="CE13" s="10" t="s">
        <v>40</v>
      </c>
      <c r="CF13" s="10" t="s">
        <v>35</v>
      </c>
      <c r="CG13" s="10" t="s">
        <v>52</v>
      </c>
      <c r="CH13" s="10" t="s">
        <v>69</v>
      </c>
      <c r="CI13" s="10" t="s">
        <v>58</v>
      </c>
      <c r="CJ13" s="10" t="s">
        <v>30</v>
      </c>
      <c r="CK13" s="10" t="s">
        <v>34</v>
      </c>
      <c r="CL13" s="10" t="s">
        <v>41</v>
      </c>
      <c r="CM13" s="10" t="s">
        <v>237</v>
      </c>
      <c r="CN13" s="10" t="s">
        <v>45</v>
      </c>
      <c r="CO13" s="10" t="s">
        <v>48</v>
      </c>
      <c r="CP13" s="10" t="s">
        <v>238</v>
      </c>
      <c r="CQ13" s="10" t="s">
        <v>37</v>
      </c>
      <c r="CR13" s="10" t="s">
        <v>74</v>
      </c>
      <c r="CS13" s="10" t="s">
        <v>39</v>
      </c>
      <c r="CT13" s="10" t="s">
        <v>33</v>
      </c>
      <c r="CU13" s="10" t="s">
        <v>193</v>
      </c>
      <c r="CV13" s="10" t="s">
        <v>239</v>
      </c>
      <c r="CW13" s="11" t="s">
        <v>240</v>
      </c>
    </row>
    <row r="14" spans="2:150" s="23" customFormat="1" x14ac:dyDescent="0.2">
      <c r="B14" s="14" t="s">
        <v>249</v>
      </c>
      <c r="C14" s="15"/>
      <c r="D14" s="15"/>
      <c r="E14" s="15" t="s">
        <v>166</v>
      </c>
      <c r="F14" s="16">
        <v>4443406</v>
      </c>
      <c r="G14" s="16">
        <v>2985846</v>
      </c>
      <c r="H14" s="16">
        <v>2566943</v>
      </c>
      <c r="I14" s="16">
        <v>1619435</v>
      </c>
      <c r="J14" s="16">
        <v>518617</v>
      </c>
      <c r="K14" s="16">
        <v>497924</v>
      </c>
      <c r="L14" s="16">
        <v>383549</v>
      </c>
      <c r="M14" s="16">
        <v>311739</v>
      </c>
      <c r="N14" s="16">
        <v>309625</v>
      </c>
      <c r="O14" s="16">
        <v>290275</v>
      </c>
      <c r="P14" s="16">
        <v>251474</v>
      </c>
      <c r="Q14" s="16">
        <v>251371</v>
      </c>
      <c r="R14" s="16">
        <v>250047</v>
      </c>
      <c r="S14" s="16">
        <v>218287</v>
      </c>
      <c r="T14" s="16">
        <v>210179</v>
      </c>
      <c r="U14" s="17">
        <v>149850</v>
      </c>
      <c r="V14" s="17">
        <v>141269</v>
      </c>
      <c r="W14" s="17">
        <v>102540</v>
      </c>
      <c r="X14" s="17">
        <v>88142</v>
      </c>
      <c r="Y14" s="18">
        <v>70433</v>
      </c>
      <c r="Z14" s="18">
        <v>69480</v>
      </c>
      <c r="AA14" s="18">
        <v>62361</v>
      </c>
      <c r="AB14" s="18">
        <v>45545</v>
      </c>
      <c r="AC14" s="18">
        <v>41190</v>
      </c>
      <c r="AD14" s="18">
        <v>35833</v>
      </c>
      <c r="AE14" s="18">
        <v>23940</v>
      </c>
      <c r="AF14" s="18">
        <v>22992</v>
      </c>
      <c r="AG14" s="18">
        <v>22335</v>
      </c>
      <c r="AH14" s="18">
        <v>22231</v>
      </c>
      <c r="AI14" s="18">
        <v>21887</v>
      </c>
      <c r="AJ14" s="18">
        <v>21324</v>
      </c>
      <c r="AK14" s="18">
        <v>20850</v>
      </c>
      <c r="AL14" s="18">
        <v>20703</v>
      </c>
      <c r="AM14" s="18">
        <v>18665</v>
      </c>
      <c r="AN14" s="19">
        <v>15597</v>
      </c>
      <c r="AO14" s="19">
        <v>14341</v>
      </c>
      <c r="AP14" s="19">
        <v>13207</v>
      </c>
      <c r="AQ14" s="19">
        <v>12541</v>
      </c>
      <c r="AR14" s="19">
        <v>12477</v>
      </c>
      <c r="AS14" s="19">
        <v>11655</v>
      </c>
      <c r="AT14" s="19">
        <v>9908</v>
      </c>
      <c r="AU14" s="19">
        <v>9864</v>
      </c>
      <c r="AV14" s="19">
        <v>9702</v>
      </c>
      <c r="AW14" s="19">
        <v>9334</v>
      </c>
      <c r="AX14" s="19">
        <v>9229</v>
      </c>
      <c r="AY14" s="19">
        <v>7504</v>
      </c>
      <c r="AZ14" s="19">
        <v>7416</v>
      </c>
      <c r="BA14" s="19">
        <v>7345</v>
      </c>
      <c r="BB14" s="19">
        <v>6790</v>
      </c>
      <c r="BC14" s="19">
        <v>6673</v>
      </c>
      <c r="BD14" s="19">
        <v>6227</v>
      </c>
      <c r="BE14" s="19">
        <v>5885</v>
      </c>
      <c r="BF14" s="19">
        <v>5834</v>
      </c>
      <c r="BG14" s="19">
        <v>5613</v>
      </c>
      <c r="BH14" s="19">
        <v>4918</v>
      </c>
      <c r="BI14" s="19">
        <v>4800</v>
      </c>
      <c r="BJ14" s="19">
        <v>4345</v>
      </c>
      <c r="BK14" s="19">
        <v>4265</v>
      </c>
      <c r="BL14" s="19">
        <v>4055</v>
      </c>
      <c r="BM14" s="19">
        <v>3624</v>
      </c>
      <c r="BN14" s="19">
        <v>3623</v>
      </c>
      <c r="BO14" s="19">
        <v>3389</v>
      </c>
      <c r="BP14" s="19">
        <v>3379</v>
      </c>
      <c r="BQ14" s="19">
        <v>3268</v>
      </c>
      <c r="BR14" s="19">
        <v>2890</v>
      </c>
      <c r="BS14" s="19">
        <v>2755</v>
      </c>
      <c r="BT14" s="19">
        <v>2617</v>
      </c>
      <c r="BU14" s="19">
        <v>2482</v>
      </c>
      <c r="BV14" s="19">
        <v>2366</v>
      </c>
      <c r="BW14" s="19">
        <v>2333</v>
      </c>
      <c r="BX14" s="19">
        <v>2024</v>
      </c>
      <c r="BY14" s="19">
        <v>1967</v>
      </c>
      <c r="BZ14" s="19">
        <v>1869</v>
      </c>
      <c r="CA14" s="19">
        <v>1768</v>
      </c>
      <c r="CB14" s="19">
        <v>1537</v>
      </c>
      <c r="CC14" s="19">
        <v>1530</v>
      </c>
      <c r="CD14" s="19">
        <v>1482</v>
      </c>
      <c r="CE14" s="19">
        <v>1469</v>
      </c>
      <c r="CF14" s="19">
        <v>1432</v>
      </c>
      <c r="CG14" s="19">
        <v>1428</v>
      </c>
      <c r="CH14" s="19">
        <v>1387</v>
      </c>
      <c r="CI14" s="19">
        <v>1328</v>
      </c>
      <c r="CJ14" s="19">
        <v>1318</v>
      </c>
      <c r="CK14" s="19">
        <v>1229</v>
      </c>
      <c r="CL14" s="19">
        <v>1002</v>
      </c>
      <c r="CM14" s="19">
        <v>968</v>
      </c>
      <c r="CN14" s="19">
        <v>776</v>
      </c>
      <c r="CO14" s="19">
        <v>747</v>
      </c>
      <c r="CP14" s="19">
        <v>656</v>
      </c>
      <c r="CQ14" s="19">
        <v>563</v>
      </c>
      <c r="CR14" s="19">
        <v>562</v>
      </c>
      <c r="CS14" s="19">
        <v>473</v>
      </c>
      <c r="CT14" s="19">
        <v>472</v>
      </c>
      <c r="CU14" s="19">
        <v>313</v>
      </c>
      <c r="CV14" s="19">
        <v>136</v>
      </c>
      <c r="CW14" s="20">
        <v>118</v>
      </c>
    </row>
    <row r="15" spans="2:150" s="23" customFormat="1" x14ac:dyDescent="0.2">
      <c r="B15" s="14" t="s">
        <v>248</v>
      </c>
      <c r="C15" s="22"/>
      <c r="D15" s="22"/>
      <c r="E15" s="22" t="s">
        <v>167</v>
      </c>
      <c r="F15" s="16">
        <v>27.102782133365587</v>
      </c>
      <c r="G15" s="16">
        <v>18.212320373556029</v>
      </c>
      <c r="H15" s="16">
        <v>15.657200102301672</v>
      </c>
      <c r="I15" s="16">
        <v>9.8778266006182864</v>
      </c>
      <c r="J15" s="16">
        <v>3.1633309136413961</v>
      </c>
      <c r="K15" s="16">
        <v>3.037112901898662</v>
      </c>
      <c r="L15" s="16">
        <v>2.339476740246162</v>
      </c>
      <c r="M15" s="16">
        <v>1.9014679728733441</v>
      </c>
      <c r="N15" s="16">
        <v>1.888573521763107</v>
      </c>
      <c r="O15" s="16">
        <v>1.7705472072015693</v>
      </c>
      <c r="P15" s="16">
        <v>1.5338785234133405</v>
      </c>
      <c r="Q15" s="16">
        <v>1.5332502696459069</v>
      </c>
      <c r="R15" s="16">
        <v>1.5251744639363733</v>
      </c>
      <c r="S15" s="16">
        <v>1.3314527197258081</v>
      </c>
      <c r="T15" s="16">
        <v>1.2819975590816248</v>
      </c>
      <c r="U15" s="17">
        <v>0.91401773834865263</v>
      </c>
      <c r="V15" s="17">
        <v>0.86167749001518723</v>
      </c>
      <c r="W15" s="17">
        <v>0.62544797390904805</v>
      </c>
      <c r="X15" s="17">
        <v>0.53762663659343968</v>
      </c>
      <c r="Y15" s="18">
        <v>0.42960968545285722</v>
      </c>
      <c r="Z15" s="18">
        <v>0.42379681321631224</v>
      </c>
      <c r="AA15" s="18">
        <v>0.3803741086497186</v>
      </c>
      <c r="AB15" s="18">
        <v>0.27780405667727315</v>
      </c>
      <c r="AC15" s="18">
        <v>0.25124051146200205</v>
      </c>
      <c r="AD15" s="18">
        <v>0.21856521600431947</v>
      </c>
      <c r="AE15" s="18">
        <v>0.1460232542947397</v>
      </c>
      <c r="AF15" s="18">
        <v>0.14024087981389538</v>
      </c>
      <c r="AG15" s="18">
        <v>0.13623347471482922</v>
      </c>
      <c r="AH15" s="18">
        <v>0.13559912139625557</v>
      </c>
      <c r="AI15" s="18">
        <v>0.13350087580405046</v>
      </c>
      <c r="AJ15" s="18">
        <v>0.13006682851215662</v>
      </c>
      <c r="AK15" s="18">
        <v>0.12717564127173445</v>
      </c>
      <c r="AL15" s="18">
        <v>0.12627900725413518</v>
      </c>
      <c r="AM15" s="18">
        <v>0.11384812203054789</v>
      </c>
      <c r="AN15" s="19">
        <v>9.5134699132625525E-2</v>
      </c>
      <c r="AO15" s="19">
        <v>8.7473662900620808E-2</v>
      </c>
      <c r="AP15" s="19">
        <v>8.0556771907712085E-2</v>
      </c>
      <c r="AQ15" s="19">
        <v>7.6494470848384732E-2</v>
      </c>
      <c r="AR15" s="19">
        <v>7.6104099575416348E-2</v>
      </c>
      <c r="AS15" s="19">
        <v>7.1090268538228543E-2</v>
      </c>
      <c r="AT15" s="19">
        <v>6.0434352696419426E-2</v>
      </c>
      <c r="AU15" s="19">
        <v>6.016597244625365E-2</v>
      </c>
      <c r="AV15" s="19">
        <v>5.9177845161552403E-2</v>
      </c>
      <c r="AW15" s="19">
        <v>5.693321034198414E-2</v>
      </c>
      <c r="AX15" s="19">
        <v>5.6292757472270374E-2</v>
      </c>
      <c r="AY15" s="19">
        <v>4.5771031755544138E-2</v>
      </c>
      <c r="AZ15" s="19">
        <v>4.5234271255212601E-2</v>
      </c>
      <c r="BA15" s="19">
        <v>4.4801203124263292E-2</v>
      </c>
      <c r="BB15" s="19">
        <v>4.14159522414905E-2</v>
      </c>
      <c r="BC15" s="19">
        <v>4.0702304758095158E-2</v>
      </c>
      <c r="BD15" s="19">
        <v>3.7981904949596662E-2</v>
      </c>
      <c r="BE15" s="19">
        <v>3.589585845967181E-2</v>
      </c>
      <c r="BF15" s="19">
        <v>3.5584781351525124E-2</v>
      </c>
      <c r="BG15" s="19">
        <v>3.4236780549556138E-2</v>
      </c>
      <c r="BH15" s="19">
        <v>2.9997592507164991E-2</v>
      </c>
      <c r="BI15" s="19">
        <v>2.9277845472629516E-2</v>
      </c>
      <c r="BJ15" s="19">
        <v>2.6502549703869841E-2</v>
      </c>
      <c r="BK15" s="19">
        <v>2.601458561265935E-2</v>
      </c>
      <c r="BL15" s="19">
        <v>2.4733679873231808E-2</v>
      </c>
      <c r="BM15" s="19">
        <v>2.2104773331835283E-2</v>
      </c>
      <c r="BN15" s="19">
        <v>2.2098673780695154E-2</v>
      </c>
      <c r="BO15" s="19">
        <v>2.0671378813904462E-2</v>
      </c>
      <c r="BP15" s="19">
        <v>2.061038330250315E-2</v>
      </c>
      <c r="BQ15" s="19">
        <v>1.9933333125948593E-2</v>
      </c>
      <c r="BR15" s="19">
        <v>1.7627702794979019E-2</v>
      </c>
      <c r="BS15" s="19">
        <v>1.6804263391061315E-2</v>
      </c>
      <c r="BT15" s="19">
        <v>1.5962525333723217E-2</v>
      </c>
      <c r="BU15" s="19">
        <v>1.5139085929805512E-2</v>
      </c>
      <c r="BV15" s="19">
        <v>1.4431537997550299E-2</v>
      </c>
      <c r="BW15" s="19">
        <v>1.4230252809925971E-2</v>
      </c>
      <c r="BX15" s="19">
        <v>1.2345491507625445E-2</v>
      </c>
      <c r="BY15" s="19">
        <v>1.1997817092637969E-2</v>
      </c>
      <c r="BZ15" s="19">
        <v>1.1400061080905117E-2</v>
      </c>
      <c r="CA15" s="19">
        <v>1.0784006415751871E-2</v>
      </c>
      <c r="CB15" s="19">
        <v>9.375010102381575E-3</v>
      </c>
      <c r="CC15" s="19">
        <v>9.3323132444006578E-3</v>
      </c>
      <c r="CD15" s="19">
        <v>9.0395347896743625E-3</v>
      </c>
      <c r="CE15" s="19">
        <v>8.960240624852657E-3</v>
      </c>
      <c r="CF15" s="19">
        <v>8.7345572326678056E-3</v>
      </c>
      <c r="CG15" s="19">
        <v>8.7101590281072807E-3</v>
      </c>
      <c r="CH15" s="19">
        <v>8.4600774313619027E-3</v>
      </c>
      <c r="CI15" s="19">
        <v>8.1002039140941652E-3</v>
      </c>
      <c r="CJ15" s="19">
        <v>8.0392084026928538E-3</v>
      </c>
      <c r="CK15" s="19">
        <v>7.4963483512211822E-3</v>
      </c>
      <c r="CL15" s="19">
        <v>6.1117502424114113E-3</v>
      </c>
      <c r="CM15" s="19">
        <v>5.9043655036469522E-3</v>
      </c>
      <c r="CN15" s="19">
        <v>4.7332516847417719E-3</v>
      </c>
      <c r="CO15" s="19">
        <v>4.5563647016779686E-3</v>
      </c>
      <c r="CP15" s="19">
        <v>4.0013055479260337E-3</v>
      </c>
      <c r="CQ15" s="19">
        <v>3.4340472918938368E-3</v>
      </c>
      <c r="CR15" s="19">
        <v>3.4279477407537055E-3</v>
      </c>
      <c r="CS15" s="19">
        <v>2.8850876892820335E-3</v>
      </c>
      <c r="CT15" s="19">
        <v>2.8789881381419023E-3</v>
      </c>
      <c r="CU15" s="19">
        <v>1.9091595068610496E-3</v>
      </c>
      <c r="CV15" s="19">
        <v>8.295389550578362E-4</v>
      </c>
      <c r="CW15" s="20">
        <v>7.1974703453547557E-4</v>
      </c>
    </row>
    <row r="16" spans="2:150" s="23" customFormat="1" x14ac:dyDescent="0.2">
      <c r="B16" s="14" t="s">
        <v>245</v>
      </c>
      <c r="F16" s="16">
        <v>1</v>
      </c>
      <c r="G16" s="16">
        <v>2</v>
      </c>
      <c r="H16" s="16">
        <v>3</v>
      </c>
      <c r="I16" s="16">
        <v>4</v>
      </c>
      <c r="J16" s="16">
        <v>5</v>
      </c>
      <c r="K16" s="16">
        <v>6</v>
      </c>
      <c r="L16" s="16">
        <v>7</v>
      </c>
      <c r="M16" s="16">
        <v>8</v>
      </c>
      <c r="N16" s="16">
        <v>9</v>
      </c>
      <c r="O16" s="16">
        <v>10</v>
      </c>
      <c r="P16" s="16">
        <v>11</v>
      </c>
      <c r="Q16" s="16">
        <v>12</v>
      </c>
      <c r="R16" s="16">
        <v>13</v>
      </c>
      <c r="S16" s="16">
        <v>14</v>
      </c>
      <c r="T16" s="16">
        <v>15</v>
      </c>
      <c r="U16" s="17">
        <v>16</v>
      </c>
      <c r="V16" s="17">
        <v>17</v>
      </c>
      <c r="W16" s="17">
        <v>18</v>
      </c>
      <c r="X16" s="17">
        <v>19</v>
      </c>
      <c r="Y16" s="18">
        <v>20</v>
      </c>
      <c r="Z16" s="18">
        <v>21</v>
      </c>
      <c r="AA16" s="18">
        <v>22</v>
      </c>
      <c r="AB16" s="18">
        <v>23</v>
      </c>
      <c r="AC16" s="18">
        <v>24</v>
      </c>
      <c r="AD16" s="18">
        <v>25</v>
      </c>
      <c r="AE16" s="18">
        <v>26</v>
      </c>
      <c r="AF16" s="18">
        <v>27</v>
      </c>
      <c r="AG16" s="18">
        <v>28</v>
      </c>
      <c r="AH16" s="18">
        <v>29</v>
      </c>
      <c r="AI16" s="18">
        <v>30</v>
      </c>
      <c r="AJ16" s="18">
        <v>31</v>
      </c>
      <c r="AK16" s="18">
        <v>32</v>
      </c>
      <c r="AL16" s="18">
        <v>33</v>
      </c>
      <c r="AM16" s="18">
        <v>34</v>
      </c>
      <c r="AN16" s="19">
        <v>35</v>
      </c>
      <c r="AO16" s="19">
        <v>36</v>
      </c>
      <c r="AP16" s="19">
        <v>37</v>
      </c>
      <c r="AQ16" s="19">
        <v>38</v>
      </c>
      <c r="AR16" s="19">
        <v>39</v>
      </c>
      <c r="AS16" s="19">
        <v>40</v>
      </c>
      <c r="AT16" s="19">
        <v>41</v>
      </c>
      <c r="AU16" s="19">
        <v>42</v>
      </c>
      <c r="AV16" s="19">
        <v>43</v>
      </c>
      <c r="AW16" s="19">
        <v>44</v>
      </c>
      <c r="AX16" s="19">
        <v>45</v>
      </c>
      <c r="AY16" s="19">
        <v>46</v>
      </c>
      <c r="AZ16" s="19">
        <v>47</v>
      </c>
      <c r="BA16" s="19">
        <v>48</v>
      </c>
      <c r="BB16" s="19">
        <v>49</v>
      </c>
      <c r="BC16" s="19">
        <v>50</v>
      </c>
      <c r="BD16" s="19">
        <v>51</v>
      </c>
      <c r="BE16" s="19">
        <v>52</v>
      </c>
      <c r="BF16" s="19">
        <v>53</v>
      </c>
      <c r="BG16" s="19">
        <v>54</v>
      </c>
      <c r="BH16" s="19">
        <v>55</v>
      </c>
      <c r="BI16" s="19">
        <v>56</v>
      </c>
      <c r="BJ16" s="19">
        <v>57</v>
      </c>
      <c r="BK16" s="19">
        <v>58</v>
      </c>
      <c r="BL16" s="19">
        <v>59</v>
      </c>
      <c r="BM16" s="19">
        <v>60</v>
      </c>
      <c r="BN16" s="19">
        <v>61</v>
      </c>
      <c r="BO16" s="19">
        <v>62</v>
      </c>
      <c r="BP16" s="19">
        <v>63</v>
      </c>
      <c r="BQ16" s="19">
        <v>64</v>
      </c>
      <c r="BR16" s="19">
        <v>65</v>
      </c>
      <c r="BS16" s="19">
        <v>66</v>
      </c>
      <c r="BT16" s="19">
        <v>67</v>
      </c>
      <c r="BU16" s="19">
        <v>68</v>
      </c>
      <c r="BV16" s="19">
        <v>69</v>
      </c>
      <c r="BW16" s="19">
        <v>70</v>
      </c>
      <c r="BX16" s="19">
        <v>71</v>
      </c>
      <c r="BY16" s="19">
        <v>72</v>
      </c>
      <c r="BZ16" s="19">
        <v>73</v>
      </c>
      <c r="CA16" s="19">
        <v>74</v>
      </c>
      <c r="CB16" s="19">
        <v>75</v>
      </c>
      <c r="CC16" s="19">
        <v>76</v>
      </c>
      <c r="CD16" s="19">
        <v>77</v>
      </c>
      <c r="CE16" s="19">
        <v>78</v>
      </c>
      <c r="CF16" s="19">
        <v>79</v>
      </c>
      <c r="CG16" s="19">
        <v>80</v>
      </c>
      <c r="CH16" s="19">
        <v>81</v>
      </c>
      <c r="CI16" s="19">
        <v>82</v>
      </c>
      <c r="CJ16" s="19">
        <v>83</v>
      </c>
      <c r="CK16" s="19">
        <v>84</v>
      </c>
      <c r="CL16" s="19">
        <v>85</v>
      </c>
      <c r="CM16" s="19">
        <v>86</v>
      </c>
      <c r="CN16" s="19">
        <v>87</v>
      </c>
      <c r="CO16" s="19">
        <v>88</v>
      </c>
      <c r="CP16" s="19">
        <v>89</v>
      </c>
      <c r="CQ16" s="19">
        <v>90</v>
      </c>
      <c r="CR16" s="19">
        <v>91</v>
      </c>
      <c r="CS16" s="19">
        <v>92</v>
      </c>
      <c r="CT16" s="19">
        <v>93</v>
      </c>
      <c r="CU16" s="19">
        <v>94</v>
      </c>
      <c r="CV16" s="19">
        <v>95</v>
      </c>
      <c r="CW16" s="20">
        <v>96</v>
      </c>
    </row>
    <row r="17" spans="1:227" s="23" customFormat="1" x14ac:dyDescent="0.2">
      <c r="B17" s="14" t="s">
        <v>246</v>
      </c>
      <c r="C17" s="22" t="s">
        <v>171</v>
      </c>
      <c r="D17" s="22" t="s">
        <v>172</v>
      </c>
      <c r="E17" s="22" t="s">
        <v>233</v>
      </c>
      <c r="CW17" s="24"/>
    </row>
    <row r="18" spans="1:227" s="23" customFormat="1" x14ac:dyDescent="0.2">
      <c r="B18" s="25" t="s">
        <v>247</v>
      </c>
      <c r="C18" s="16" t="s">
        <v>168</v>
      </c>
      <c r="D18" s="16" t="s">
        <v>176</v>
      </c>
      <c r="E18" s="16">
        <f>SUM(F15:T15)</f>
        <v>92.156392003268877</v>
      </c>
      <c r="CW18" s="24"/>
    </row>
    <row r="19" spans="1:227" s="23" customFormat="1" x14ac:dyDescent="0.2">
      <c r="B19" s="25"/>
      <c r="C19" s="17" t="s">
        <v>169</v>
      </c>
      <c r="D19" s="17" t="s">
        <v>177</v>
      </c>
      <c r="E19" s="17">
        <f>SUM(F15:X15)</f>
        <v>95.095161842135198</v>
      </c>
      <c r="CW19" s="24"/>
    </row>
    <row r="20" spans="1:227" s="23" customFormat="1" x14ac:dyDescent="0.2">
      <c r="B20" s="35"/>
      <c r="C20" s="18" t="s">
        <v>170</v>
      </c>
      <c r="D20" s="18" t="s">
        <v>178</v>
      </c>
      <c r="E20" s="18">
        <f>SUM(F15:AM15)</f>
        <v>98.265519438690035</v>
      </c>
      <c r="CW20" s="24"/>
    </row>
    <row r="21" spans="1:227" s="36" customFormat="1" ht="19" thickBot="1" x14ac:dyDescent="0.25">
      <c r="B21" s="37" t="s">
        <v>231</v>
      </c>
      <c r="C21" s="28" t="s">
        <v>256</v>
      </c>
      <c r="D21" s="28" t="s">
        <v>242</v>
      </c>
      <c r="E21" s="38">
        <f>SUM(F15:CW15)</f>
        <v>99.917308385193309</v>
      </c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39"/>
      <c r="AK21" s="39"/>
      <c r="AL21" s="39"/>
      <c r="AM21" s="39"/>
      <c r="AN21" s="39"/>
      <c r="AO21" s="39"/>
      <c r="AP21" s="39"/>
      <c r="AQ21" s="39"/>
      <c r="AR21" s="39"/>
      <c r="AS21" s="39"/>
      <c r="AT21" s="39"/>
      <c r="AU21" s="39"/>
      <c r="AV21" s="39"/>
      <c r="AW21" s="39"/>
      <c r="AX21" s="39"/>
      <c r="AY21" s="39"/>
      <c r="AZ21" s="39"/>
      <c r="BA21" s="39"/>
      <c r="BB21" s="39"/>
      <c r="BC21" s="39"/>
      <c r="BD21" s="39"/>
      <c r="BE21" s="39"/>
      <c r="BF21" s="39"/>
      <c r="BG21" s="39"/>
      <c r="BH21" s="39"/>
      <c r="BI21" s="39"/>
      <c r="BJ21" s="39"/>
      <c r="BK21" s="39"/>
      <c r="BL21" s="39"/>
      <c r="BM21" s="39"/>
      <c r="BN21" s="39"/>
      <c r="BO21" s="39"/>
      <c r="BP21" s="39"/>
      <c r="BQ21" s="39"/>
      <c r="BR21" s="39"/>
      <c r="BS21" s="39"/>
      <c r="BT21" s="39"/>
      <c r="BU21" s="39"/>
      <c r="BV21" s="39"/>
      <c r="BW21" s="39"/>
      <c r="BX21" s="39"/>
      <c r="BY21" s="39"/>
      <c r="BZ21" s="39"/>
      <c r="CA21" s="39"/>
      <c r="CB21" s="39"/>
      <c r="CC21" s="39"/>
      <c r="CD21" s="39"/>
      <c r="CE21" s="39"/>
      <c r="CF21" s="39"/>
      <c r="CG21" s="39"/>
      <c r="CH21" s="39"/>
      <c r="CI21" s="39"/>
      <c r="CJ21" s="39"/>
      <c r="CK21" s="39"/>
      <c r="CL21" s="39"/>
      <c r="CM21" s="39"/>
      <c r="CN21" s="39"/>
      <c r="CO21" s="39"/>
      <c r="CP21" s="39"/>
      <c r="CQ21" s="39"/>
      <c r="CR21" s="39"/>
      <c r="CS21" s="39"/>
      <c r="CT21" s="39"/>
      <c r="CU21" s="39"/>
      <c r="CV21" s="39"/>
      <c r="CW21" s="40"/>
    </row>
    <row r="23" spans="1:227" ht="17" thickBot="1" x14ac:dyDescent="0.25"/>
    <row r="24" spans="1:227" s="42" customFormat="1" x14ac:dyDescent="0.2">
      <c r="A24" s="34"/>
      <c r="B24" s="33" t="s">
        <v>181</v>
      </c>
      <c r="C24" s="41" t="s">
        <v>255</v>
      </c>
      <c r="D24" s="6" t="s">
        <v>226</v>
      </c>
      <c r="E24" s="6"/>
      <c r="F24" s="7" t="s">
        <v>111</v>
      </c>
      <c r="G24" s="7" t="s">
        <v>108</v>
      </c>
      <c r="H24" s="7" t="s">
        <v>105</v>
      </c>
      <c r="I24" s="7" t="s">
        <v>110</v>
      </c>
      <c r="J24" s="7" t="s">
        <v>109</v>
      </c>
      <c r="K24" s="7" t="s">
        <v>194</v>
      </c>
      <c r="L24" s="7" t="s">
        <v>107</v>
      </c>
      <c r="M24" s="7" t="s">
        <v>106</v>
      </c>
      <c r="N24" s="7" t="s">
        <v>104</v>
      </c>
      <c r="O24" s="7" t="s">
        <v>101</v>
      </c>
      <c r="P24" s="7" t="s">
        <v>103</v>
      </c>
      <c r="Q24" s="7" t="s">
        <v>102</v>
      </c>
      <c r="R24" s="7" t="s">
        <v>70</v>
      </c>
      <c r="S24" s="8" t="s">
        <v>95</v>
      </c>
      <c r="T24" s="8" t="s">
        <v>67</v>
      </c>
      <c r="U24" s="8" t="s">
        <v>3</v>
      </c>
      <c r="V24" s="8" t="s">
        <v>51</v>
      </c>
      <c r="W24" s="8" t="s">
        <v>6</v>
      </c>
      <c r="X24" s="8" t="s">
        <v>90</v>
      </c>
      <c r="Y24" s="8" t="s">
        <v>93</v>
      </c>
      <c r="Z24" s="8" t="s">
        <v>195</v>
      </c>
      <c r="AA24" s="9" t="s">
        <v>88</v>
      </c>
      <c r="AB24" s="9" t="s">
        <v>196</v>
      </c>
      <c r="AC24" s="9" t="s">
        <v>100</v>
      </c>
      <c r="AD24" s="9" t="s">
        <v>63</v>
      </c>
      <c r="AE24" s="9" t="s">
        <v>50</v>
      </c>
      <c r="AF24" s="9" t="s">
        <v>83</v>
      </c>
      <c r="AG24" s="9" t="s">
        <v>99</v>
      </c>
      <c r="AH24" s="9" t="s">
        <v>112</v>
      </c>
      <c r="AI24" s="9" t="s">
        <v>7</v>
      </c>
      <c r="AJ24" s="9" t="s">
        <v>76</v>
      </c>
      <c r="AK24" s="9" t="s">
        <v>150</v>
      </c>
      <c r="AL24" s="9" t="s">
        <v>79</v>
      </c>
      <c r="AM24" s="9" t="s">
        <v>11</v>
      </c>
      <c r="AN24" s="9" t="s">
        <v>75</v>
      </c>
      <c r="AO24" s="9" t="s">
        <v>71</v>
      </c>
      <c r="AP24" s="9" t="s">
        <v>81</v>
      </c>
      <c r="AQ24" s="9" t="s">
        <v>68</v>
      </c>
      <c r="AR24" s="9" t="s">
        <v>85</v>
      </c>
      <c r="AS24" s="9" t="s">
        <v>1</v>
      </c>
      <c r="AT24" s="9" t="s">
        <v>91</v>
      </c>
      <c r="AU24" s="10" t="s">
        <v>156</v>
      </c>
      <c r="AV24" s="10" t="s">
        <v>48</v>
      </c>
      <c r="AW24" s="10" t="s">
        <v>157</v>
      </c>
      <c r="AX24" s="10" t="s">
        <v>43</v>
      </c>
      <c r="AY24" s="10" t="s">
        <v>49</v>
      </c>
      <c r="AZ24" s="10" t="s">
        <v>73</v>
      </c>
      <c r="BA24" s="10" t="s">
        <v>46</v>
      </c>
      <c r="BB24" s="10" t="s">
        <v>24</v>
      </c>
      <c r="BC24" s="10" t="s">
        <v>23</v>
      </c>
      <c r="BD24" s="10" t="s">
        <v>17</v>
      </c>
      <c r="BE24" s="10" t="s">
        <v>84</v>
      </c>
      <c r="BF24" s="10" t="s">
        <v>86</v>
      </c>
      <c r="BG24" s="10" t="s">
        <v>19</v>
      </c>
      <c r="BH24" s="10" t="s">
        <v>77</v>
      </c>
      <c r="BI24" s="10" t="s">
        <v>92</v>
      </c>
      <c r="BJ24" s="10" t="s">
        <v>191</v>
      </c>
      <c r="BK24" s="10" t="s">
        <v>87</v>
      </c>
      <c r="BL24" s="10" t="s">
        <v>122</v>
      </c>
      <c r="BM24" s="10" t="s">
        <v>120</v>
      </c>
      <c r="BN24" s="10" t="s">
        <v>31</v>
      </c>
      <c r="BO24" s="10" t="s">
        <v>126</v>
      </c>
      <c r="BP24" s="10" t="s">
        <v>21</v>
      </c>
      <c r="BQ24" s="10" t="s">
        <v>134</v>
      </c>
      <c r="BR24" s="10" t="s">
        <v>197</v>
      </c>
      <c r="BS24" s="10" t="s">
        <v>41</v>
      </c>
      <c r="BT24" s="10" t="s">
        <v>98</v>
      </c>
      <c r="BU24" s="10" t="s">
        <v>52</v>
      </c>
      <c r="BV24" s="10" t="s">
        <v>198</v>
      </c>
      <c r="BW24" s="10" t="s">
        <v>148</v>
      </c>
      <c r="BX24" s="10" t="s">
        <v>72</v>
      </c>
      <c r="BY24" s="10" t="s">
        <v>13</v>
      </c>
      <c r="BZ24" s="10" t="s">
        <v>28</v>
      </c>
      <c r="CA24" s="10" t="s">
        <v>144</v>
      </c>
      <c r="CB24" s="10" t="s">
        <v>97</v>
      </c>
      <c r="CC24" s="10" t="s">
        <v>158</v>
      </c>
      <c r="CD24" s="10" t="s">
        <v>143</v>
      </c>
      <c r="CE24" s="10" t="s">
        <v>20</v>
      </c>
      <c r="CF24" s="10" t="s">
        <v>94</v>
      </c>
      <c r="CG24" s="10" t="s">
        <v>199</v>
      </c>
      <c r="CH24" s="10" t="s">
        <v>113</v>
      </c>
      <c r="CI24" s="10" t="s">
        <v>80</v>
      </c>
      <c r="CJ24" s="10" t="s">
        <v>200</v>
      </c>
      <c r="CK24" s="10" t="s">
        <v>141</v>
      </c>
      <c r="CL24" s="10" t="s">
        <v>64</v>
      </c>
      <c r="CM24" s="10" t="s">
        <v>201</v>
      </c>
      <c r="CN24" s="10" t="s">
        <v>202</v>
      </c>
      <c r="CO24" s="10" t="s">
        <v>203</v>
      </c>
      <c r="CP24" s="10" t="s">
        <v>131</v>
      </c>
      <c r="CQ24" s="10" t="s">
        <v>204</v>
      </c>
      <c r="CR24" s="10" t="s">
        <v>205</v>
      </c>
      <c r="CS24" s="10" t="s">
        <v>89</v>
      </c>
      <c r="CT24" s="10" t="s">
        <v>78</v>
      </c>
      <c r="CU24" s="10" t="s">
        <v>163</v>
      </c>
      <c r="CV24" s="10" t="s">
        <v>159</v>
      </c>
      <c r="CW24" s="10" t="s">
        <v>40</v>
      </c>
      <c r="CX24" s="10" t="s">
        <v>37</v>
      </c>
      <c r="CY24" s="10" t="s">
        <v>206</v>
      </c>
      <c r="CZ24" s="10" t="s">
        <v>39</v>
      </c>
      <c r="DA24" s="10" t="s">
        <v>123</v>
      </c>
      <c r="DB24" s="10" t="s">
        <v>114</v>
      </c>
      <c r="DC24" s="10" t="s">
        <v>74</v>
      </c>
      <c r="DD24" s="10" t="s">
        <v>0</v>
      </c>
      <c r="DE24" s="10" t="s">
        <v>207</v>
      </c>
      <c r="DF24" s="10" t="s">
        <v>160</v>
      </c>
      <c r="DG24" s="10" t="s">
        <v>208</v>
      </c>
      <c r="DH24" s="10" t="s">
        <v>34</v>
      </c>
      <c r="DI24" s="10" t="s">
        <v>69</v>
      </c>
      <c r="DJ24" s="10" t="s">
        <v>12</v>
      </c>
      <c r="DK24" s="10" t="s">
        <v>164</v>
      </c>
      <c r="DL24" s="10" t="s">
        <v>140</v>
      </c>
      <c r="DM24" s="10" t="s">
        <v>161</v>
      </c>
      <c r="DN24" s="10" t="s">
        <v>147</v>
      </c>
      <c r="DO24" s="10" t="s">
        <v>209</v>
      </c>
      <c r="DP24" s="10" t="s">
        <v>155</v>
      </c>
      <c r="DQ24" s="10" t="s">
        <v>116</v>
      </c>
      <c r="DR24" s="10" t="s">
        <v>210</v>
      </c>
      <c r="DS24" s="10" t="s">
        <v>59</v>
      </c>
      <c r="DT24" s="10" t="s">
        <v>62</v>
      </c>
      <c r="DU24" s="10" t="s">
        <v>66</v>
      </c>
      <c r="DV24" s="10" t="s">
        <v>211</v>
      </c>
      <c r="DW24" s="10" t="s">
        <v>165</v>
      </c>
      <c r="DX24" s="10" t="s">
        <v>212</v>
      </c>
      <c r="DY24" s="10" t="s">
        <v>213</v>
      </c>
      <c r="DZ24" s="10" t="s">
        <v>162</v>
      </c>
      <c r="EA24" s="10" t="s">
        <v>44</v>
      </c>
      <c r="EB24" s="10" t="s">
        <v>214</v>
      </c>
      <c r="EC24" s="10" t="s">
        <v>38</v>
      </c>
      <c r="ED24" s="10" t="s">
        <v>215</v>
      </c>
      <c r="EE24" s="10" t="s">
        <v>216</v>
      </c>
      <c r="EF24" s="10" t="s">
        <v>65</v>
      </c>
      <c r="EG24" s="10" t="s">
        <v>154</v>
      </c>
      <c r="EH24" s="10" t="s">
        <v>124</v>
      </c>
      <c r="EI24" s="10" t="s">
        <v>153</v>
      </c>
      <c r="EJ24" s="10" t="s">
        <v>55</v>
      </c>
      <c r="EK24" s="10" t="s">
        <v>10</v>
      </c>
      <c r="EL24" s="11" t="s">
        <v>47</v>
      </c>
      <c r="EM24" s="34"/>
      <c r="EN24" s="34"/>
      <c r="EO24" s="34"/>
      <c r="EP24" s="34"/>
      <c r="EQ24" s="34"/>
      <c r="ER24" s="34"/>
      <c r="ES24" s="34"/>
      <c r="ET24" s="34"/>
      <c r="EU24" s="34"/>
      <c r="EV24" s="34"/>
      <c r="EW24" s="34"/>
      <c r="EX24" s="34"/>
      <c r="EY24" s="34"/>
      <c r="EZ24" s="34"/>
      <c r="FA24" s="34"/>
      <c r="FB24" s="34"/>
      <c r="FC24" s="34"/>
      <c r="FD24" s="34"/>
      <c r="FE24" s="34"/>
      <c r="FF24" s="34"/>
      <c r="FG24" s="34"/>
      <c r="FH24" s="34"/>
      <c r="FI24" s="34"/>
      <c r="FJ24" s="34"/>
      <c r="FK24" s="34"/>
      <c r="FL24" s="34"/>
      <c r="FM24" s="34"/>
      <c r="FN24" s="34"/>
      <c r="FO24" s="34"/>
      <c r="FP24" s="34"/>
      <c r="FQ24" s="34"/>
      <c r="FR24" s="34"/>
      <c r="FS24" s="34"/>
      <c r="FT24" s="34"/>
      <c r="FU24" s="34"/>
      <c r="FV24" s="34"/>
      <c r="FW24" s="34"/>
      <c r="FX24" s="34"/>
      <c r="FY24" s="34"/>
      <c r="FZ24" s="34"/>
      <c r="GA24" s="34"/>
      <c r="GB24" s="34"/>
      <c r="GC24" s="34"/>
      <c r="GD24" s="34"/>
      <c r="GE24" s="34"/>
      <c r="GF24" s="34"/>
      <c r="GG24" s="34"/>
      <c r="GH24" s="34"/>
      <c r="GI24" s="34"/>
      <c r="GJ24" s="34"/>
      <c r="GK24" s="34"/>
      <c r="GL24" s="34"/>
      <c r="GM24" s="34"/>
      <c r="GN24" s="34"/>
      <c r="GO24" s="34"/>
      <c r="GP24" s="34"/>
      <c r="GQ24" s="34"/>
      <c r="GR24" s="34"/>
      <c r="GS24" s="34"/>
      <c r="GT24" s="34"/>
      <c r="GU24" s="34"/>
      <c r="GV24" s="34"/>
      <c r="GW24" s="34"/>
      <c r="GX24" s="34"/>
      <c r="GY24" s="34"/>
      <c r="GZ24" s="34"/>
      <c r="HA24" s="34"/>
      <c r="HB24" s="34"/>
      <c r="HC24" s="34"/>
      <c r="HD24" s="34"/>
      <c r="HE24" s="34"/>
      <c r="HF24" s="34"/>
      <c r="HG24" s="34"/>
      <c r="HH24" s="34"/>
      <c r="HI24" s="34"/>
      <c r="HJ24" s="34"/>
      <c r="HK24" s="34"/>
      <c r="HL24" s="34"/>
      <c r="HM24" s="34"/>
      <c r="HN24" s="34"/>
      <c r="HO24" s="34"/>
      <c r="HP24" s="34"/>
      <c r="HQ24" s="34"/>
      <c r="HR24" s="34"/>
      <c r="HS24" s="34"/>
    </row>
    <row r="25" spans="1:227" s="23" customFormat="1" x14ac:dyDescent="0.2">
      <c r="B25" s="14" t="s">
        <v>251</v>
      </c>
      <c r="E25" s="15" t="s">
        <v>166</v>
      </c>
      <c r="F25" s="16">
        <v>3029749</v>
      </c>
      <c r="G25" s="16">
        <v>2866464</v>
      </c>
      <c r="H25" s="16">
        <v>1234701</v>
      </c>
      <c r="I25" s="16">
        <v>1085450</v>
      </c>
      <c r="J25" s="16">
        <v>725058</v>
      </c>
      <c r="K25" s="16">
        <v>564731</v>
      </c>
      <c r="L25" s="16">
        <v>347369</v>
      </c>
      <c r="M25" s="16">
        <v>313596</v>
      </c>
      <c r="N25" s="16">
        <v>308527</v>
      </c>
      <c r="O25" s="16">
        <v>301193</v>
      </c>
      <c r="P25" s="16">
        <v>236315</v>
      </c>
      <c r="Q25" s="16">
        <v>233285</v>
      </c>
      <c r="R25" s="16">
        <v>152784</v>
      </c>
      <c r="S25" s="17">
        <v>127206</v>
      </c>
      <c r="T25" s="17">
        <v>105168</v>
      </c>
      <c r="U25" s="17">
        <v>104765</v>
      </c>
      <c r="V25" s="17">
        <v>100825</v>
      </c>
      <c r="W25" s="17">
        <v>89339</v>
      </c>
      <c r="X25" s="17">
        <v>78588</v>
      </c>
      <c r="Y25" s="17">
        <v>75005</v>
      </c>
      <c r="Z25" s="17">
        <v>67220</v>
      </c>
      <c r="AA25" s="18">
        <v>52407</v>
      </c>
      <c r="AB25" s="18">
        <v>50175</v>
      </c>
      <c r="AC25" s="18">
        <v>49414</v>
      </c>
      <c r="AD25" s="18">
        <v>42394</v>
      </c>
      <c r="AE25" s="18">
        <v>40938</v>
      </c>
      <c r="AF25" s="18">
        <v>36121</v>
      </c>
      <c r="AG25" s="18">
        <v>35950</v>
      </c>
      <c r="AH25" s="18">
        <v>35513</v>
      </c>
      <c r="AI25" s="18">
        <v>31370</v>
      </c>
      <c r="AJ25" s="18">
        <v>29018</v>
      </c>
      <c r="AK25" s="18">
        <v>24570</v>
      </c>
      <c r="AL25" s="18">
        <v>24394</v>
      </c>
      <c r="AM25" s="18">
        <v>22450</v>
      </c>
      <c r="AN25" s="18">
        <v>21872</v>
      </c>
      <c r="AO25" s="18">
        <v>17143</v>
      </c>
      <c r="AP25" s="18">
        <v>16406</v>
      </c>
      <c r="AQ25" s="18">
        <v>16384</v>
      </c>
      <c r="AR25" s="18">
        <v>16372</v>
      </c>
      <c r="AS25" s="18">
        <v>13782</v>
      </c>
      <c r="AT25" s="18">
        <v>13556</v>
      </c>
      <c r="AU25" s="19">
        <v>12490</v>
      </c>
      <c r="AV25" s="19">
        <v>12218</v>
      </c>
      <c r="AW25" s="19">
        <v>11549</v>
      </c>
      <c r="AX25" s="19">
        <v>11057</v>
      </c>
      <c r="AY25" s="19">
        <v>10910</v>
      </c>
      <c r="AZ25" s="19">
        <v>10375</v>
      </c>
      <c r="BA25" s="19">
        <v>10016</v>
      </c>
      <c r="BB25" s="19">
        <v>9813</v>
      </c>
      <c r="BC25" s="19">
        <v>9281</v>
      </c>
      <c r="BD25" s="19">
        <v>8980</v>
      </c>
      <c r="BE25" s="19">
        <v>8836</v>
      </c>
      <c r="BF25" s="19">
        <v>6011</v>
      </c>
      <c r="BG25" s="19">
        <v>6003</v>
      </c>
      <c r="BH25" s="19">
        <v>5871</v>
      </c>
      <c r="BI25" s="19">
        <v>5808</v>
      </c>
      <c r="BJ25" s="19">
        <v>5660</v>
      </c>
      <c r="BK25" s="19">
        <v>5569</v>
      </c>
      <c r="BL25" s="19">
        <v>5103</v>
      </c>
      <c r="BM25" s="19">
        <v>4956</v>
      </c>
      <c r="BN25" s="19">
        <v>4740</v>
      </c>
      <c r="BO25" s="19">
        <v>4417</v>
      </c>
      <c r="BP25" s="19">
        <v>4368</v>
      </c>
      <c r="BQ25" s="19">
        <v>4302</v>
      </c>
      <c r="BR25" s="19">
        <v>4295</v>
      </c>
      <c r="BS25" s="19">
        <v>4041</v>
      </c>
      <c r="BT25" s="19">
        <v>3826</v>
      </c>
      <c r="BU25" s="19">
        <v>3679</v>
      </c>
      <c r="BV25" s="19">
        <v>3637</v>
      </c>
      <c r="BW25" s="19">
        <v>3533</v>
      </c>
      <c r="BX25" s="19">
        <v>3173</v>
      </c>
      <c r="BY25" s="19">
        <v>3088</v>
      </c>
      <c r="BZ25" s="19">
        <v>2827</v>
      </c>
      <c r="CA25" s="19">
        <v>2778</v>
      </c>
      <c r="CB25" s="19">
        <v>2669</v>
      </c>
      <c r="CC25" s="19">
        <v>2628</v>
      </c>
      <c r="CD25" s="19">
        <v>2559</v>
      </c>
      <c r="CE25" s="19">
        <v>2521</v>
      </c>
      <c r="CF25" s="19">
        <v>2402</v>
      </c>
      <c r="CG25" s="19">
        <v>2402</v>
      </c>
      <c r="CH25" s="19">
        <v>2360</v>
      </c>
      <c r="CI25" s="19">
        <v>2296</v>
      </c>
      <c r="CJ25" s="19">
        <v>2275</v>
      </c>
      <c r="CK25" s="19">
        <v>2214</v>
      </c>
      <c r="CL25" s="19">
        <v>2184</v>
      </c>
      <c r="CM25" s="19">
        <v>2040</v>
      </c>
      <c r="CN25" s="19">
        <v>1926</v>
      </c>
      <c r="CO25" s="19">
        <v>1823</v>
      </c>
      <c r="CP25" s="19">
        <v>1733</v>
      </c>
      <c r="CQ25" s="19">
        <v>1726</v>
      </c>
      <c r="CR25" s="19">
        <v>1659</v>
      </c>
      <c r="CS25" s="19">
        <v>1623</v>
      </c>
      <c r="CT25" s="19">
        <v>1600</v>
      </c>
      <c r="CU25" s="19">
        <v>1508</v>
      </c>
      <c r="CV25" s="19">
        <v>1413</v>
      </c>
      <c r="CW25" s="19">
        <v>1389</v>
      </c>
      <c r="CX25" s="19">
        <v>1368</v>
      </c>
      <c r="CY25" s="19">
        <v>1296</v>
      </c>
      <c r="CZ25" s="19">
        <v>1271</v>
      </c>
      <c r="DA25" s="19">
        <v>1142</v>
      </c>
      <c r="DB25" s="19">
        <v>1066</v>
      </c>
      <c r="DC25" s="19">
        <v>934</v>
      </c>
      <c r="DD25" s="19">
        <v>909</v>
      </c>
      <c r="DE25" s="19">
        <v>876</v>
      </c>
      <c r="DF25" s="19">
        <v>785</v>
      </c>
      <c r="DG25" s="19">
        <v>782</v>
      </c>
      <c r="DH25" s="19">
        <v>773</v>
      </c>
      <c r="DI25" s="19">
        <v>680</v>
      </c>
      <c r="DJ25" s="19">
        <v>649</v>
      </c>
      <c r="DK25" s="19">
        <v>608</v>
      </c>
      <c r="DL25" s="19">
        <v>594</v>
      </c>
      <c r="DM25" s="19">
        <v>565</v>
      </c>
      <c r="DN25" s="19">
        <v>564</v>
      </c>
      <c r="DO25" s="19">
        <v>542</v>
      </c>
      <c r="DP25" s="19">
        <v>535</v>
      </c>
      <c r="DQ25" s="19">
        <v>528</v>
      </c>
      <c r="DR25" s="19">
        <v>496</v>
      </c>
      <c r="DS25" s="19">
        <v>464</v>
      </c>
      <c r="DT25" s="19">
        <v>411</v>
      </c>
      <c r="DU25" s="19">
        <v>402</v>
      </c>
      <c r="DV25" s="19">
        <v>385</v>
      </c>
      <c r="DW25" s="19">
        <v>382</v>
      </c>
      <c r="DX25" s="19">
        <v>339</v>
      </c>
      <c r="DY25" s="19">
        <v>312</v>
      </c>
      <c r="DZ25" s="19">
        <v>307</v>
      </c>
      <c r="EA25" s="19">
        <v>289</v>
      </c>
      <c r="EB25" s="19">
        <v>286</v>
      </c>
      <c r="EC25" s="19">
        <v>282</v>
      </c>
      <c r="ED25" s="19">
        <v>272</v>
      </c>
      <c r="EE25" s="19">
        <v>264</v>
      </c>
      <c r="EF25" s="19">
        <v>260</v>
      </c>
      <c r="EG25" s="19">
        <v>258</v>
      </c>
      <c r="EH25" s="19">
        <v>237</v>
      </c>
      <c r="EI25" s="19">
        <v>225</v>
      </c>
      <c r="EJ25" s="19">
        <v>164</v>
      </c>
      <c r="EK25" s="19">
        <v>151</v>
      </c>
      <c r="EL25" s="20">
        <v>112</v>
      </c>
    </row>
    <row r="26" spans="1:227" s="23" customFormat="1" x14ac:dyDescent="0.2">
      <c r="B26" s="14" t="s">
        <v>250</v>
      </c>
      <c r="E26" s="22" t="s">
        <v>167</v>
      </c>
      <c r="F26" s="16">
        <v>23.245444973089825</v>
      </c>
      <c r="G26" s="16">
        <v>21.992657206700276</v>
      </c>
      <c r="H26" s="16">
        <v>9.4731194411546902</v>
      </c>
      <c r="I26" s="16">
        <v>8.3280061305541651</v>
      </c>
      <c r="J26" s="16">
        <v>5.5629346989795403</v>
      </c>
      <c r="K26" s="16">
        <v>4.3328418905651889</v>
      </c>
      <c r="L26" s="16">
        <v>2.6651537717669811</v>
      </c>
      <c r="M26" s="16">
        <v>2.4060338205511669</v>
      </c>
      <c r="N26" s="16">
        <v>2.3671424270500574</v>
      </c>
      <c r="O26" s="16">
        <v>2.3108730484868034</v>
      </c>
      <c r="P26" s="16">
        <v>1.8131031081504514</v>
      </c>
      <c r="Q26" s="16">
        <v>1.7898557374050656</v>
      </c>
      <c r="R26" s="16">
        <v>1.1722198983376366</v>
      </c>
      <c r="S26" s="17">
        <v>0.97597526172856708</v>
      </c>
      <c r="T26" s="17">
        <v>0.80689091965371085</v>
      </c>
      <c r="U26" s="17">
        <v>0.80379894262057872</v>
      </c>
      <c r="V26" s="17">
        <v>0.77356968825199113</v>
      </c>
      <c r="W26" s="17">
        <v>0.68544450660793088</v>
      </c>
      <c r="X26" s="17">
        <v>0.60295853865953364</v>
      </c>
      <c r="Y26" s="17">
        <v>0.57546833094312511</v>
      </c>
      <c r="Z26" s="17">
        <v>0.51573870016661383</v>
      </c>
      <c r="AA26" s="18">
        <v>0.40208744510014477</v>
      </c>
      <c r="AB26" s="18">
        <v>0.38496264922433576</v>
      </c>
      <c r="AC26" s="18">
        <v>0.37912395313943853</v>
      </c>
      <c r="AD26" s="18">
        <v>0.32526370804616822</v>
      </c>
      <c r="AE26" s="18">
        <v>0.31409269424904546</v>
      </c>
      <c r="AF26" s="18">
        <v>0.27713474544359207</v>
      </c>
      <c r="AG26" s="18">
        <v>0.27582276511439702</v>
      </c>
      <c r="AH26" s="18">
        <v>0.27246992649534302</v>
      </c>
      <c r="AI26" s="18">
        <v>0.24068317501081041</v>
      </c>
      <c r="AJ26" s="18">
        <v>0.2226376911846891</v>
      </c>
      <c r="AK26" s="18">
        <v>0.18851085782644603</v>
      </c>
      <c r="AL26" s="18">
        <v>0.18716051549932131</v>
      </c>
      <c r="AM26" s="18">
        <v>0.17224537070426182</v>
      </c>
      <c r="AN26" s="18">
        <v>0.16781072374359088</v>
      </c>
      <c r="AO26" s="18">
        <v>0.13152794610169979</v>
      </c>
      <c r="AP26" s="18">
        <v>0.12587338760686503</v>
      </c>
      <c r="AQ26" s="18">
        <v>0.12570459481597443</v>
      </c>
      <c r="AR26" s="18">
        <v>0.12561252602094319</v>
      </c>
      <c r="AS26" s="18">
        <v>0.10574101109336911</v>
      </c>
      <c r="AT26" s="18">
        <v>0.1040070487869476</v>
      </c>
      <c r="AU26" s="19">
        <v>9.5828270828339876E-2</v>
      </c>
      <c r="AV26" s="19">
        <v>9.3741378140965309E-2</v>
      </c>
      <c r="AW26" s="19">
        <v>8.8608542817974159E-2</v>
      </c>
      <c r="AX26" s="19">
        <v>8.4833722221693678E-2</v>
      </c>
      <c r="AY26" s="19">
        <v>8.3705879482561099E-2</v>
      </c>
      <c r="AZ26" s="19">
        <v>7.9601145704085371E-2</v>
      </c>
      <c r="BA26" s="19">
        <v>7.6846754252734364E-2</v>
      </c>
      <c r="BB26" s="19">
        <v>7.528925713678937E-2</v>
      </c>
      <c r="BC26" s="19">
        <v>7.1207540557071458E-2</v>
      </c>
      <c r="BD26" s="19">
        <v>6.8898148281704735E-2</v>
      </c>
      <c r="BE26" s="19">
        <v>6.7793322741329959E-2</v>
      </c>
      <c r="BF26" s="19">
        <v>4.6118793911060933E-2</v>
      </c>
      <c r="BG26" s="19">
        <v>4.605741471437344E-2</v>
      </c>
      <c r="BH26" s="19">
        <v>4.50446579690299E-2</v>
      </c>
      <c r="BI26" s="19">
        <v>4.4561296795115939E-2</v>
      </c>
      <c r="BJ26" s="19">
        <v>4.3425781656397419E-2</v>
      </c>
      <c r="BK26" s="19">
        <v>4.2727593294077243E-2</v>
      </c>
      <c r="BL26" s="19">
        <v>3.9152255087031101E-2</v>
      </c>
      <c r="BM26" s="19">
        <v>3.8024412347898516E-2</v>
      </c>
      <c r="BN26" s="19">
        <v>3.6367174037336351E-2</v>
      </c>
      <c r="BO26" s="19">
        <v>3.3888988971079045E-2</v>
      </c>
      <c r="BP26" s="19">
        <v>3.3513041391368181E-2</v>
      </c>
      <c r="BQ26" s="19">
        <v>3.3006663018696411E-2</v>
      </c>
      <c r="BR26" s="19">
        <v>3.2952956221594859E-2</v>
      </c>
      <c r="BS26" s="19">
        <v>3.1004166726767132E-2</v>
      </c>
      <c r="BT26" s="19">
        <v>2.9354600815790905E-2</v>
      </c>
      <c r="BU26" s="19">
        <v>2.822675807665832E-2</v>
      </c>
      <c r="BV26" s="19">
        <v>2.7904517294049011E-2</v>
      </c>
      <c r="BW26" s="19">
        <v>2.7106587737111675E-2</v>
      </c>
      <c r="BX26" s="19">
        <v>2.4344523886174734E-2</v>
      </c>
      <c r="BY26" s="19">
        <v>2.3692369921370179E-2</v>
      </c>
      <c r="BZ26" s="19">
        <v>2.1689873629440901E-2</v>
      </c>
      <c r="CA26" s="19">
        <v>2.131392604973004E-2</v>
      </c>
      <c r="CB26" s="19">
        <v>2.0477634494863024E-2</v>
      </c>
      <c r="CC26" s="19">
        <v>2.0163066111839649E-2</v>
      </c>
      <c r="CD26" s="19">
        <v>1.963367054041007E-2</v>
      </c>
      <c r="CE26" s="19">
        <v>1.9342119356144504E-2</v>
      </c>
      <c r="CF26" s="19">
        <v>1.8429103805418127E-2</v>
      </c>
      <c r="CG26" s="19">
        <v>1.8429103805418127E-2</v>
      </c>
      <c r="CH26" s="19">
        <v>1.8106863022808818E-2</v>
      </c>
      <c r="CI26" s="19">
        <v>1.7615829449308916E-2</v>
      </c>
      <c r="CJ26" s="19">
        <v>1.7454709058004263E-2</v>
      </c>
      <c r="CK26" s="19">
        <v>1.698669268326217E-2</v>
      </c>
      <c r="CL26" s="19">
        <v>1.6756520695684091E-2</v>
      </c>
      <c r="CM26" s="19">
        <v>1.5651695155309318E-2</v>
      </c>
      <c r="CN26" s="19">
        <v>1.4777041602512619E-2</v>
      </c>
      <c r="CO26" s="19">
        <v>1.3986784445161217E-2</v>
      </c>
      <c r="CP26" s="19">
        <v>1.3296268482426982E-2</v>
      </c>
      <c r="CQ26" s="19">
        <v>1.3242561685325432E-2</v>
      </c>
      <c r="CR26" s="19">
        <v>1.2728510913067724E-2</v>
      </c>
      <c r="CS26" s="19">
        <v>1.245230452797403E-2</v>
      </c>
      <c r="CT26" s="19">
        <v>1.2275839337497502E-2</v>
      </c>
      <c r="CU26" s="19">
        <v>1.1569978575591397E-2</v>
      </c>
      <c r="CV26" s="19">
        <v>1.0841100614927482E-2</v>
      </c>
      <c r="CW26" s="19">
        <v>1.065696302486502E-2</v>
      </c>
      <c r="CX26" s="19">
        <v>1.0495842633560366E-2</v>
      </c>
      <c r="CY26" s="19">
        <v>9.9434298633729774E-3</v>
      </c>
      <c r="CZ26" s="19">
        <v>9.7516198737245784E-3</v>
      </c>
      <c r="DA26" s="19">
        <v>8.7618803271388435E-3</v>
      </c>
      <c r="DB26" s="19">
        <v>8.1787779586077105E-3</v>
      </c>
      <c r="DC26" s="19">
        <v>7.1660212132641675E-3</v>
      </c>
      <c r="DD26" s="19">
        <v>6.9742112236157693E-3</v>
      </c>
      <c r="DE26" s="19">
        <v>6.7210220372798824E-3</v>
      </c>
      <c r="DF26" s="19">
        <v>6.0228336749597123E-3</v>
      </c>
      <c r="DG26" s="19">
        <v>5.9998164762019041E-3</v>
      </c>
      <c r="DH26" s="19">
        <v>5.9307648799284815E-3</v>
      </c>
      <c r="DI26" s="19">
        <v>5.2172317184364389E-3</v>
      </c>
      <c r="DJ26" s="19">
        <v>4.9793873312724245E-3</v>
      </c>
      <c r="DK26" s="19">
        <v>4.6648189482490507E-3</v>
      </c>
      <c r="DL26" s="19">
        <v>4.5574053540459476E-3</v>
      </c>
      <c r="DM26" s="19">
        <v>4.3349057660538055E-3</v>
      </c>
      <c r="DN26" s="19">
        <v>4.3272333664678697E-3</v>
      </c>
      <c r="DO26" s="19">
        <v>4.1584405755772788E-3</v>
      </c>
      <c r="DP26" s="19">
        <v>4.1047337784757276E-3</v>
      </c>
      <c r="DQ26" s="19">
        <v>4.0510269813741756E-3</v>
      </c>
      <c r="DR26" s="19">
        <v>3.8055101946242258E-3</v>
      </c>
      <c r="DS26" s="19">
        <v>3.559993407874276E-3</v>
      </c>
      <c r="DT26" s="19">
        <v>3.1533562298196711E-3</v>
      </c>
      <c r="DU26" s="19">
        <v>3.0843046335462475E-3</v>
      </c>
      <c r="DV26" s="19">
        <v>2.9538738405853367E-3</v>
      </c>
      <c r="DW26" s="19">
        <v>2.930856641827529E-3</v>
      </c>
      <c r="DX26" s="19">
        <v>2.6009434596322833E-3</v>
      </c>
      <c r="DY26" s="19">
        <v>2.3937886708120131E-3</v>
      </c>
      <c r="DZ26" s="19">
        <v>2.3554266728823335E-3</v>
      </c>
      <c r="EA26" s="19">
        <v>2.2173234803354864E-3</v>
      </c>
      <c r="EB26" s="19">
        <v>2.1943062815776787E-3</v>
      </c>
      <c r="EC26" s="19">
        <v>2.1636166832339349E-3</v>
      </c>
      <c r="ED26" s="19">
        <v>2.0868926873745756E-3</v>
      </c>
      <c r="EE26" s="19">
        <v>2.0255134906870878E-3</v>
      </c>
      <c r="EF26" s="19">
        <v>1.9948238923433444E-3</v>
      </c>
      <c r="EG26" s="19">
        <v>1.9794790931714724E-3</v>
      </c>
      <c r="EH26" s="19">
        <v>1.8183587018668177E-3</v>
      </c>
      <c r="EI26" s="19">
        <v>1.7262899068355864E-3</v>
      </c>
      <c r="EJ26" s="19">
        <v>1.2582735320934941E-3</v>
      </c>
      <c r="EK26" s="19">
        <v>1.1585323374763269E-3</v>
      </c>
      <c r="EL26" s="20">
        <v>8.5930875362482523E-4</v>
      </c>
    </row>
    <row r="27" spans="1:227" s="23" customFormat="1" x14ac:dyDescent="0.2">
      <c r="B27" s="14" t="s">
        <v>245</v>
      </c>
      <c r="F27" s="16">
        <v>1</v>
      </c>
      <c r="G27" s="16">
        <v>2</v>
      </c>
      <c r="H27" s="16">
        <v>3</v>
      </c>
      <c r="I27" s="16">
        <v>4</v>
      </c>
      <c r="J27" s="16">
        <v>5</v>
      </c>
      <c r="K27" s="16">
        <v>6</v>
      </c>
      <c r="L27" s="16">
        <v>7</v>
      </c>
      <c r="M27" s="16">
        <v>8</v>
      </c>
      <c r="N27" s="16">
        <v>9</v>
      </c>
      <c r="O27" s="16">
        <v>10</v>
      </c>
      <c r="P27" s="16">
        <v>11</v>
      </c>
      <c r="Q27" s="16">
        <v>12</v>
      </c>
      <c r="R27" s="16">
        <v>13</v>
      </c>
      <c r="S27" s="17">
        <v>14</v>
      </c>
      <c r="T27" s="17">
        <v>15</v>
      </c>
      <c r="U27" s="17">
        <v>16</v>
      </c>
      <c r="V27" s="17">
        <v>17</v>
      </c>
      <c r="W27" s="17">
        <v>18</v>
      </c>
      <c r="X27" s="17">
        <v>19</v>
      </c>
      <c r="Y27" s="17">
        <v>20</v>
      </c>
      <c r="Z27" s="17">
        <v>21</v>
      </c>
      <c r="AA27" s="18">
        <v>22</v>
      </c>
      <c r="AB27" s="18">
        <v>23</v>
      </c>
      <c r="AC27" s="18">
        <v>24</v>
      </c>
      <c r="AD27" s="18">
        <v>25</v>
      </c>
      <c r="AE27" s="18">
        <v>26</v>
      </c>
      <c r="AF27" s="18">
        <v>27</v>
      </c>
      <c r="AG27" s="18">
        <v>28</v>
      </c>
      <c r="AH27" s="18">
        <v>29</v>
      </c>
      <c r="AI27" s="18">
        <v>30</v>
      </c>
      <c r="AJ27" s="18">
        <v>31</v>
      </c>
      <c r="AK27" s="18">
        <v>32</v>
      </c>
      <c r="AL27" s="18">
        <v>33</v>
      </c>
      <c r="AM27" s="18">
        <v>34</v>
      </c>
      <c r="AN27" s="18">
        <v>35</v>
      </c>
      <c r="AO27" s="18">
        <v>36</v>
      </c>
      <c r="AP27" s="18">
        <v>37</v>
      </c>
      <c r="AQ27" s="18">
        <v>38</v>
      </c>
      <c r="AR27" s="18">
        <v>39</v>
      </c>
      <c r="AS27" s="18">
        <v>40</v>
      </c>
      <c r="AT27" s="18">
        <v>41</v>
      </c>
      <c r="AU27" s="19">
        <v>42</v>
      </c>
      <c r="AV27" s="19">
        <v>43</v>
      </c>
      <c r="AW27" s="19">
        <v>44</v>
      </c>
      <c r="AX27" s="19">
        <v>45</v>
      </c>
      <c r="AY27" s="19">
        <v>46</v>
      </c>
      <c r="AZ27" s="19">
        <v>47</v>
      </c>
      <c r="BA27" s="19">
        <v>48</v>
      </c>
      <c r="BB27" s="19">
        <v>49</v>
      </c>
      <c r="BC27" s="19">
        <v>50</v>
      </c>
      <c r="BD27" s="19">
        <v>51</v>
      </c>
      <c r="BE27" s="19">
        <v>52</v>
      </c>
      <c r="BF27" s="19">
        <v>53</v>
      </c>
      <c r="BG27" s="19">
        <v>54</v>
      </c>
      <c r="BH27" s="19">
        <v>55</v>
      </c>
      <c r="BI27" s="19">
        <v>56</v>
      </c>
      <c r="BJ27" s="19">
        <v>57</v>
      </c>
      <c r="BK27" s="19">
        <v>58</v>
      </c>
      <c r="BL27" s="19">
        <v>59</v>
      </c>
      <c r="BM27" s="19">
        <v>60</v>
      </c>
      <c r="BN27" s="19">
        <v>61</v>
      </c>
      <c r="BO27" s="19">
        <v>62</v>
      </c>
      <c r="BP27" s="19">
        <v>63</v>
      </c>
      <c r="BQ27" s="19">
        <v>64</v>
      </c>
      <c r="BR27" s="19">
        <v>65</v>
      </c>
      <c r="BS27" s="19">
        <v>66</v>
      </c>
      <c r="BT27" s="19">
        <v>67</v>
      </c>
      <c r="BU27" s="19">
        <v>68</v>
      </c>
      <c r="BV27" s="19">
        <v>69</v>
      </c>
      <c r="BW27" s="19">
        <v>70</v>
      </c>
      <c r="BX27" s="19">
        <v>71</v>
      </c>
      <c r="BY27" s="19">
        <v>72</v>
      </c>
      <c r="BZ27" s="19">
        <v>73</v>
      </c>
      <c r="CA27" s="19">
        <v>74</v>
      </c>
      <c r="CB27" s="19">
        <v>75</v>
      </c>
      <c r="CC27" s="19">
        <v>76</v>
      </c>
      <c r="CD27" s="19">
        <v>77</v>
      </c>
      <c r="CE27" s="19">
        <v>78</v>
      </c>
      <c r="CF27" s="19">
        <v>79</v>
      </c>
      <c r="CG27" s="19">
        <v>80</v>
      </c>
      <c r="CH27" s="19">
        <v>81</v>
      </c>
      <c r="CI27" s="19">
        <v>82</v>
      </c>
      <c r="CJ27" s="19">
        <v>83</v>
      </c>
      <c r="CK27" s="19">
        <v>84</v>
      </c>
      <c r="CL27" s="19">
        <v>85</v>
      </c>
      <c r="CM27" s="19">
        <v>86</v>
      </c>
      <c r="CN27" s="19">
        <v>87</v>
      </c>
      <c r="CO27" s="19">
        <v>88</v>
      </c>
      <c r="CP27" s="19">
        <v>89</v>
      </c>
      <c r="CQ27" s="19">
        <v>90</v>
      </c>
      <c r="CR27" s="19">
        <v>91</v>
      </c>
      <c r="CS27" s="19">
        <v>92</v>
      </c>
      <c r="CT27" s="19">
        <v>93</v>
      </c>
      <c r="CU27" s="19">
        <v>94</v>
      </c>
      <c r="CV27" s="19">
        <v>95</v>
      </c>
      <c r="CW27" s="19">
        <v>96</v>
      </c>
      <c r="CX27" s="19">
        <v>97</v>
      </c>
      <c r="CY27" s="19">
        <v>98</v>
      </c>
      <c r="CZ27" s="19">
        <v>99</v>
      </c>
      <c r="DA27" s="19">
        <v>100</v>
      </c>
      <c r="DB27" s="19">
        <v>101</v>
      </c>
      <c r="DC27" s="19">
        <v>102</v>
      </c>
      <c r="DD27" s="19">
        <v>103</v>
      </c>
      <c r="DE27" s="19">
        <v>104</v>
      </c>
      <c r="DF27" s="19">
        <v>105</v>
      </c>
      <c r="DG27" s="19">
        <v>106</v>
      </c>
      <c r="DH27" s="19">
        <v>107</v>
      </c>
      <c r="DI27" s="19">
        <v>108</v>
      </c>
      <c r="DJ27" s="19">
        <v>109</v>
      </c>
      <c r="DK27" s="19">
        <v>110</v>
      </c>
      <c r="DL27" s="19">
        <v>111</v>
      </c>
      <c r="DM27" s="19">
        <v>112</v>
      </c>
      <c r="DN27" s="19">
        <v>113</v>
      </c>
      <c r="DO27" s="19">
        <v>114</v>
      </c>
      <c r="DP27" s="19">
        <v>115</v>
      </c>
      <c r="DQ27" s="19">
        <v>116</v>
      </c>
      <c r="DR27" s="19">
        <v>117</v>
      </c>
      <c r="DS27" s="19">
        <v>118</v>
      </c>
      <c r="DT27" s="19">
        <v>119</v>
      </c>
      <c r="DU27" s="19">
        <v>120</v>
      </c>
      <c r="DV27" s="19">
        <v>121</v>
      </c>
      <c r="DW27" s="19">
        <v>122</v>
      </c>
      <c r="DX27" s="19">
        <v>123</v>
      </c>
      <c r="DY27" s="19">
        <v>124</v>
      </c>
      <c r="DZ27" s="19">
        <v>125</v>
      </c>
      <c r="EA27" s="19">
        <v>126</v>
      </c>
      <c r="EB27" s="19">
        <v>127</v>
      </c>
      <c r="EC27" s="19">
        <v>128</v>
      </c>
      <c r="ED27" s="19">
        <v>129</v>
      </c>
      <c r="EE27" s="19">
        <v>130</v>
      </c>
      <c r="EF27" s="19">
        <v>131</v>
      </c>
      <c r="EG27" s="19">
        <v>132</v>
      </c>
      <c r="EH27" s="19">
        <v>133</v>
      </c>
      <c r="EI27" s="19">
        <v>134</v>
      </c>
      <c r="EJ27" s="19">
        <v>135</v>
      </c>
      <c r="EK27" s="19">
        <v>136</v>
      </c>
      <c r="EL27" s="20">
        <v>137</v>
      </c>
    </row>
    <row r="28" spans="1:227" s="23" customFormat="1" x14ac:dyDescent="0.2">
      <c r="B28" s="14" t="s">
        <v>246</v>
      </c>
      <c r="C28" s="22" t="s">
        <v>171</v>
      </c>
      <c r="D28" s="22" t="s">
        <v>172</v>
      </c>
      <c r="E28" s="22" t="s">
        <v>233</v>
      </c>
      <c r="EL28" s="24"/>
    </row>
    <row r="29" spans="1:227" s="23" customFormat="1" x14ac:dyDescent="0.2">
      <c r="B29" s="25" t="s">
        <v>247</v>
      </c>
      <c r="C29" s="16" t="s">
        <v>168</v>
      </c>
      <c r="D29" s="16" t="s">
        <v>224</v>
      </c>
      <c r="E29" s="16">
        <f>SUM(F26:R26)</f>
        <v>87.459386152791851</v>
      </c>
      <c r="EL29" s="24"/>
    </row>
    <row r="30" spans="1:227" x14ac:dyDescent="0.2">
      <c r="B30" s="25"/>
      <c r="C30" s="17" t="s">
        <v>169</v>
      </c>
      <c r="D30" s="43" t="s">
        <v>179</v>
      </c>
      <c r="E30" s="17">
        <f>SUM(F26:Z26)</f>
        <v>93.1992310414239</v>
      </c>
      <c r="EL30" s="44"/>
    </row>
    <row r="31" spans="1:227" x14ac:dyDescent="0.2">
      <c r="B31" s="25"/>
      <c r="C31" s="18" t="s">
        <v>170</v>
      </c>
      <c r="D31" s="45" t="s">
        <v>227</v>
      </c>
      <c r="E31" s="18">
        <f>SUM(F26:AT26)</f>
        <v>97.727703776631273</v>
      </c>
      <c r="EL31" s="44"/>
    </row>
    <row r="32" spans="1:227" s="31" customFormat="1" ht="19" thickBot="1" x14ac:dyDescent="0.25">
      <c r="B32" s="27" t="s">
        <v>231</v>
      </c>
      <c r="C32" s="46" t="s">
        <v>256</v>
      </c>
      <c r="D32" s="46" t="s">
        <v>232</v>
      </c>
      <c r="E32" s="28">
        <f>SUM(F26:EL26)</f>
        <v>99.883072630310281</v>
      </c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  <c r="BR32" s="29"/>
      <c r="BS32" s="29"/>
      <c r="BT32" s="29"/>
      <c r="BU32" s="29"/>
      <c r="BV32" s="29"/>
      <c r="BW32" s="29"/>
      <c r="BX32" s="29"/>
      <c r="BY32" s="29"/>
      <c r="BZ32" s="29"/>
      <c r="CA32" s="29"/>
      <c r="CB32" s="29"/>
      <c r="CC32" s="29"/>
      <c r="CD32" s="29"/>
      <c r="CE32" s="29"/>
      <c r="CF32" s="29"/>
      <c r="CG32" s="29"/>
      <c r="CH32" s="29"/>
      <c r="CI32" s="29"/>
      <c r="CJ32" s="29"/>
      <c r="CK32" s="29"/>
      <c r="CL32" s="29"/>
      <c r="CM32" s="29"/>
      <c r="CN32" s="29"/>
      <c r="CO32" s="29"/>
      <c r="CP32" s="29"/>
      <c r="CQ32" s="29"/>
      <c r="CR32" s="29"/>
      <c r="CS32" s="29"/>
      <c r="CT32" s="29"/>
      <c r="CU32" s="29"/>
      <c r="CV32" s="29"/>
      <c r="CW32" s="29"/>
      <c r="CX32" s="29"/>
      <c r="CY32" s="29"/>
      <c r="CZ32" s="29"/>
      <c r="DA32" s="29"/>
      <c r="DB32" s="29"/>
      <c r="DC32" s="29"/>
      <c r="DD32" s="29"/>
      <c r="DE32" s="29"/>
      <c r="DF32" s="29"/>
      <c r="DG32" s="29"/>
      <c r="DH32" s="29"/>
      <c r="DI32" s="29"/>
      <c r="DJ32" s="29"/>
      <c r="DK32" s="29"/>
      <c r="DL32" s="29"/>
      <c r="DM32" s="29"/>
      <c r="DN32" s="29"/>
      <c r="DO32" s="29"/>
      <c r="DP32" s="29"/>
      <c r="DQ32" s="29"/>
      <c r="DR32" s="29"/>
      <c r="DS32" s="29"/>
      <c r="DT32" s="29"/>
      <c r="DU32" s="29"/>
      <c r="DV32" s="29"/>
      <c r="DW32" s="29"/>
      <c r="DX32" s="29"/>
      <c r="DY32" s="29"/>
      <c r="DZ32" s="29"/>
      <c r="EA32" s="29"/>
      <c r="EB32" s="29"/>
      <c r="EC32" s="29"/>
      <c r="ED32" s="29"/>
      <c r="EE32" s="29"/>
      <c r="EF32" s="29"/>
      <c r="EG32" s="29"/>
      <c r="EH32" s="29"/>
      <c r="EI32" s="29"/>
      <c r="EJ32" s="29"/>
      <c r="EK32" s="29"/>
      <c r="EL32" s="30"/>
    </row>
    <row r="34" spans="1:227" ht="17" thickBot="1" x14ac:dyDescent="0.25"/>
    <row r="35" spans="1:227" s="42" customFormat="1" x14ac:dyDescent="0.2">
      <c r="A35" s="34"/>
      <c r="B35" s="33" t="s">
        <v>183</v>
      </c>
      <c r="C35" s="41" t="s">
        <v>255</v>
      </c>
      <c r="D35" s="6" t="s">
        <v>225</v>
      </c>
      <c r="E35" s="6"/>
      <c r="F35" s="7" t="s">
        <v>111</v>
      </c>
      <c r="G35" s="7" t="s">
        <v>108</v>
      </c>
      <c r="H35" s="7" t="s">
        <v>109</v>
      </c>
      <c r="I35" s="7" t="s">
        <v>105</v>
      </c>
      <c r="J35" s="7" t="s">
        <v>106</v>
      </c>
      <c r="K35" s="7" t="s">
        <v>107</v>
      </c>
      <c r="L35" s="7" t="s">
        <v>110</v>
      </c>
      <c r="M35" s="7" t="s">
        <v>112</v>
      </c>
      <c r="N35" s="7" t="s">
        <v>104</v>
      </c>
      <c r="O35" s="7" t="s">
        <v>101</v>
      </c>
      <c r="P35" s="8" t="s">
        <v>3</v>
      </c>
      <c r="Q35" s="8" t="s">
        <v>6</v>
      </c>
      <c r="R35" s="8" t="s">
        <v>195</v>
      </c>
      <c r="S35" s="8" t="s">
        <v>93</v>
      </c>
      <c r="T35" s="8" t="s">
        <v>103</v>
      </c>
      <c r="U35" s="9" t="s">
        <v>194</v>
      </c>
      <c r="V35" s="9" t="s">
        <v>102</v>
      </c>
      <c r="W35" s="9" t="s">
        <v>1</v>
      </c>
      <c r="X35" s="9" t="s">
        <v>196</v>
      </c>
      <c r="Y35" s="9" t="s">
        <v>79</v>
      </c>
      <c r="Z35" s="9" t="s">
        <v>100</v>
      </c>
      <c r="AA35" s="9" t="s">
        <v>90</v>
      </c>
      <c r="AB35" s="9" t="s">
        <v>83</v>
      </c>
      <c r="AC35" s="9" t="s">
        <v>89</v>
      </c>
      <c r="AD35" s="9" t="s">
        <v>76</v>
      </c>
      <c r="AE35" s="9" t="s">
        <v>204</v>
      </c>
      <c r="AF35" s="9" t="s">
        <v>95</v>
      </c>
      <c r="AG35" s="10" t="s">
        <v>67</v>
      </c>
      <c r="AH35" s="10" t="s">
        <v>217</v>
      </c>
      <c r="AI35" s="10" t="s">
        <v>88</v>
      </c>
      <c r="AJ35" s="10" t="s">
        <v>97</v>
      </c>
      <c r="AK35" s="10" t="s">
        <v>96</v>
      </c>
      <c r="AL35" s="10" t="s">
        <v>84</v>
      </c>
      <c r="AM35" s="10" t="s">
        <v>94</v>
      </c>
      <c r="AN35" s="10" t="s">
        <v>81</v>
      </c>
      <c r="AO35" s="10" t="s">
        <v>75</v>
      </c>
      <c r="AP35" s="10" t="s">
        <v>99</v>
      </c>
      <c r="AQ35" s="10" t="s">
        <v>87</v>
      </c>
      <c r="AR35" s="10" t="s">
        <v>49</v>
      </c>
      <c r="AS35" s="10" t="s">
        <v>78</v>
      </c>
      <c r="AT35" s="10" t="s">
        <v>43</v>
      </c>
      <c r="AU35" s="10" t="s">
        <v>17</v>
      </c>
      <c r="AV35" s="10" t="s">
        <v>63</v>
      </c>
      <c r="AW35" s="10" t="s">
        <v>114</v>
      </c>
      <c r="AX35" s="10" t="s">
        <v>11</v>
      </c>
      <c r="AY35" s="10" t="s">
        <v>86</v>
      </c>
      <c r="AZ35" s="10" t="s">
        <v>69</v>
      </c>
      <c r="BA35" s="10" t="s">
        <v>98</v>
      </c>
      <c r="BB35" s="10" t="s">
        <v>66</v>
      </c>
      <c r="BC35" s="10" t="s">
        <v>7</v>
      </c>
      <c r="BD35" s="10" t="s">
        <v>38</v>
      </c>
      <c r="BE35" s="10" t="s">
        <v>85</v>
      </c>
      <c r="BF35" s="10" t="s">
        <v>41</v>
      </c>
      <c r="BG35" s="10" t="s">
        <v>70</v>
      </c>
      <c r="BH35" s="10" t="s">
        <v>141</v>
      </c>
      <c r="BI35" s="10" t="s">
        <v>80</v>
      </c>
      <c r="BJ35" s="10" t="s">
        <v>73</v>
      </c>
      <c r="BK35" s="10" t="s">
        <v>45</v>
      </c>
      <c r="BL35" s="10" t="s">
        <v>50</v>
      </c>
      <c r="BM35" s="10" t="s">
        <v>46</v>
      </c>
      <c r="BN35" s="10" t="s">
        <v>72</v>
      </c>
      <c r="BO35" s="10" t="s">
        <v>210</v>
      </c>
      <c r="BP35" s="10" t="s">
        <v>68</v>
      </c>
      <c r="BQ35" s="10" t="s">
        <v>140</v>
      </c>
      <c r="BR35" s="10" t="s">
        <v>5</v>
      </c>
      <c r="BS35" s="10" t="s">
        <v>59</v>
      </c>
      <c r="BT35" s="10" t="s">
        <v>91</v>
      </c>
      <c r="BU35" s="10" t="s">
        <v>92</v>
      </c>
      <c r="BV35" s="10" t="s">
        <v>123</v>
      </c>
      <c r="BW35" s="10" t="s">
        <v>74</v>
      </c>
      <c r="BX35" s="10" t="s">
        <v>65</v>
      </c>
      <c r="BY35" s="10" t="s">
        <v>24</v>
      </c>
      <c r="BZ35" s="10" t="s">
        <v>125</v>
      </c>
      <c r="CA35" s="10" t="s">
        <v>47</v>
      </c>
      <c r="CB35" s="10" t="s">
        <v>48</v>
      </c>
      <c r="CC35" s="10" t="s">
        <v>14</v>
      </c>
      <c r="CD35" s="10" t="s">
        <v>145</v>
      </c>
      <c r="CE35" s="10" t="s">
        <v>129</v>
      </c>
      <c r="CF35" s="10" t="s">
        <v>134</v>
      </c>
      <c r="CG35" s="10" t="s">
        <v>77</v>
      </c>
      <c r="CH35" s="10" t="s">
        <v>82</v>
      </c>
      <c r="CI35" s="10" t="s">
        <v>142</v>
      </c>
      <c r="CJ35" s="10" t="s">
        <v>61</v>
      </c>
      <c r="CK35" s="10" t="s">
        <v>127</v>
      </c>
      <c r="CL35" s="10" t="s">
        <v>62</v>
      </c>
      <c r="CM35" s="10" t="s">
        <v>19</v>
      </c>
      <c r="CN35" s="10" t="s">
        <v>198</v>
      </c>
      <c r="CO35" s="10" t="s">
        <v>55</v>
      </c>
      <c r="CP35" s="10" t="s">
        <v>130</v>
      </c>
      <c r="CQ35" s="10" t="s">
        <v>71</v>
      </c>
      <c r="CR35" s="10" t="s">
        <v>197</v>
      </c>
      <c r="CS35" s="10" t="s">
        <v>128</v>
      </c>
      <c r="CT35" s="10" t="s">
        <v>0</v>
      </c>
      <c r="CU35" s="10" t="s">
        <v>34</v>
      </c>
      <c r="CV35" s="10" t="s">
        <v>212</v>
      </c>
      <c r="CW35" s="10" t="s">
        <v>148</v>
      </c>
      <c r="CX35" s="10" t="s">
        <v>202</v>
      </c>
      <c r="CY35" s="10" t="s">
        <v>113</v>
      </c>
      <c r="CZ35" s="10" t="s">
        <v>44</v>
      </c>
      <c r="DA35" s="10" t="s">
        <v>39</v>
      </c>
      <c r="DB35" s="10" t="s">
        <v>56</v>
      </c>
      <c r="DC35" s="10" t="s">
        <v>52</v>
      </c>
      <c r="DD35" s="10" t="s">
        <v>9</v>
      </c>
      <c r="DE35" s="10" t="s">
        <v>35</v>
      </c>
      <c r="DF35" s="10" t="s">
        <v>37</v>
      </c>
      <c r="DG35" s="10" t="s">
        <v>137</v>
      </c>
      <c r="DH35" s="10" t="s">
        <v>31</v>
      </c>
      <c r="DI35" s="10" t="s">
        <v>206</v>
      </c>
      <c r="DJ35" s="10" t="s">
        <v>139</v>
      </c>
      <c r="DK35" s="10" t="s">
        <v>143</v>
      </c>
      <c r="DL35" s="10" t="s">
        <v>117</v>
      </c>
      <c r="DM35" s="10" t="s">
        <v>20</v>
      </c>
      <c r="DN35" s="10" t="s">
        <v>27</v>
      </c>
      <c r="DO35" s="10" t="s">
        <v>21</v>
      </c>
      <c r="DP35" s="10" t="s">
        <v>23</v>
      </c>
      <c r="DQ35" s="10" t="s">
        <v>51</v>
      </c>
      <c r="DR35" s="10" t="s">
        <v>13</v>
      </c>
      <c r="DS35" s="10" t="s">
        <v>218</v>
      </c>
      <c r="DT35" s="10" t="s">
        <v>25</v>
      </c>
      <c r="DU35" s="10" t="s">
        <v>153</v>
      </c>
      <c r="DV35" s="10" t="s">
        <v>40</v>
      </c>
      <c r="DW35" s="10" t="s">
        <v>28</v>
      </c>
      <c r="DX35" s="10" t="s">
        <v>36</v>
      </c>
      <c r="DY35" s="10" t="s">
        <v>22</v>
      </c>
      <c r="DZ35" s="10" t="s">
        <v>219</v>
      </c>
      <c r="EA35" s="10" t="s">
        <v>220</v>
      </c>
      <c r="EB35" s="10" t="s">
        <v>136</v>
      </c>
      <c r="EC35" s="10" t="s">
        <v>118</v>
      </c>
      <c r="ED35" s="10" t="s">
        <v>146</v>
      </c>
      <c r="EE35" s="10" t="s">
        <v>138</v>
      </c>
      <c r="EF35" s="10" t="s">
        <v>149</v>
      </c>
      <c r="EG35" s="10" t="s">
        <v>151</v>
      </c>
      <c r="EH35" s="10" t="s">
        <v>221</v>
      </c>
      <c r="EI35" s="10" t="s">
        <v>222</v>
      </c>
      <c r="EJ35" s="10" t="s">
        <v>135</v>
      </c>
      <c r="EK35" s="10" t="s">
        <v>152</v>
      </c>
      <c r="EL35" s="10" t="s">
        <v>132</v>
      </c>
      <c r="EM35" s="10" t="s">
        <v>199</v>
      </c>
      <c r="EN35" s="10" t="s">
        <v>223</v>
      </c>
      <c r="EO35" s="11" t="s">
        <v>16</v>
      </c>
      <c r="EP35" s="34"/>
      <c r="EQ35" s="34"/>
      <c r="ER35" s="34"/>
      <c r="ES35" s="34"/>
      <c r="ET35" s="34"/>
      <c r="EU35" s="34"/>
      <c r="EV35" s="34"/>
      <c r="EW35" s="34"/>
      <c r="EX35" s="34"/>
      <c r="EY35" s="34"/>
      <c r="EZ35" s="34"/>
      <c r="FA35" s="34"/>
      <c r="FB35" s="34"/>
      <c r="FC35" s="34"/>
      <c r="FD35" s="34"/>
      <c r="FE35" s="34"/>
      <c r="FF35" s="34"/>
      <c r="FG35" s="34"/>
      <c r="FH35" s="34"/>
      <c r="FI35" s="34"/>
      <c r="FJ35" s="34"/>
      <c r="FK35" s="34"/>
      <c r="FL35" s="34"/>
      <c r="FM35" s="34"/>
      <c r="FN35" s="34"/>
      <c r="FO35" s="34"/>
      <c r="FP35" s="34"/>
      <c r="FQ35" s="34"/>
      <c r="FR35" s="34"/>
      <c r="FS35" s="34"/>
      <c r="FT35" s="34"/>
      <c r="FU35" s="34"/>
      <c r="FV35" s="34"/>
      <c r="FW35" s="34"/>
      <c r="FX35" s="34"/>
      <c r="FY35" s="34"/>
      <c r="FZ35" s="34"/>
      <c r="GA35" s="34"/>
      <c r="GB35" s="34"/>
      <c r="GC35" s="34"/>
      <c r="GD35" s="34"/>
      <c r="GE35" s="34"/>
      <c r="GF35" s="34"/>
      <c r="GG35" s="34"/>
      <c r="GH35" s="34"/>
      <c r="GI35" s="34"/>
      <c r="GJ35" s="34"/>
      <c r="GK35" s="34"/>
      <c r="GL35" s="34"/>
      <c r="GM35" s="34"/>
      <c r="GN35" s="34"/>
      <c r="GO35" s="34"/>
      <c r="GP35" s="34"/>
      <c r="GQ35" s="34"/>
      <c r="GR35" s="34"/>
      <c r="GS35" s="34"/>
      <c r="GT35" s="34"/>
      <c r="GU35" s="34"/>
      <c r="GV35" s="34"/>
      <c r="GW35" s="34"/>
      <c r="GX35" s="34"/>
      <c r="GY35" s="34"/>
      <c r="GZ35" s="34"/>
      <c r="HA35" s="34"/>
      <c r="HB35" s="34"/>
      <c r="HC35" s="34"/>
      <c r="HD35" s="34"/>
      <c r="HE35" s="34"/>
      <c r="HF35" s="34"/>
      <c r="HG35" s="34"/>
      <c r="HH35" s="34"/>
      <c r="HI35" s="34"/>
      <c r="HJ35" s="34"/>
      <c r="HK35" s="34"/>
      <c r="HL35" s="34"/>
      <c r="HM35" s="34"/>
      <c r="HN35" s="34"/>
      <c r="HO35" s="34"/>
      <c r="HP35" s="34"/>
      <c r="HQ35" s="34"/>
      <c r="HR35" s="34"/>
      <c r="HS35" s="34"/>
    </row>
    <row r="36" spans="1:227" s="23" customFormat="1" x14ac:dyDescent="0.2">
      <c r="B36" s="14" t="s">
        <v>252</v>
      </c>
      <c r="E36" s="15" t="s">
        <v>166</v>
      </c>
      <c r="F36" s="16">
        <v>23234318</v>
      </c>
      <c r="G36" s="16">
        <v>6858963</v>
      </c>
      <c r="H36" s="16">
        <v>5868851</v>
      </c>
      <c r="I36" s="16">
        <v>3893787</v>
      </c>
      <c r="J36" s="16">
        <v>2515914</v>
      </c>
      <c r="K36" s="16">
        <v>1826887</v>
      </c>
      <c r="L36" s="16">
        <v>1368493</v>
      </c>
      <c r="M36" s="16">
        <v>1125225</v>
      </c>
      <c r="N36" s="16">
        <v>1034265</v>
      </c>
      <c r="O36" s="16">
        <v>688673</v>
      </c>
      <c r="P36" s="17">
        <v>491445</v>
      </c>
      <c r="Q36" s="17">
        <v>374487</v>
      </c>
      <c r="R36" s="17">
        <v>322375</v>
      </c>
      <c r="S36" s="17">
        <v>313604</v>
      </c>
      <c r="T36" s="17">
        <v>267354</v>
      </c>
      <c r="U36" s="18">
        <v>254174</v>
      </c>
      <c r="V36" s="18">
        <v>252183</v>
      </c>
      <c r="W36" s="18">
        <v>243735</v>
      </c>
      <c r="X36" s="18">
        <v>203575</v>
      </c>
      <c r="Y36" s="18">
        <v>142259</v>
      </c>
      <c r="Z36" s="18">
        <v>122297</v>
      </c>
      <c r="AA36" s="18">
        <v>98188</v>
      </c>
      <c r="AB36" s="18">
        <v>78826</v>
      </c>
      <c r="AC36" s="18">
        <v>72941</v>
      </c>
      <c r="AD36" s="18">
        <v>71515</v>
      </c>
      <c r="AE36" s="18">
        <v>59928</v>
      </c>
      <c r="AF36" s="18">
        <v>54945</v>
      </c>
      <c r="AG36" s="19">
        <v>51859</v>
      </c>
      <c r="AH36" s="19">
        <v>49266</v>
      </c>
      <c r="AI36" s="19">
        <v>45798</v>
      </c>
      <c r="AJ36" s="19">
        <v>40295</v>
      </c>
      <c r="AK36" s="19">
        <v>37972</v>
      </c>
      <c r="AL36" s="19">
        <v>36978</v>
      </c>
      <c r="AM36" s="19">
        <v>34319</v>
      </c>
      <c r="AN36" s="19">
        <v>32134</v>
      </c>
      <c r="AO36" s="19">
        <v>31059</v>
      </c>
      <c r="AP36" s="19">
        <v>30403</v>
      </c>
      <c r="AQ36" s="19">
        <v>30131</v>
      </c>
      <c r="AR36" s="19">
        <v>30255</v>
      </c>
      <c r="AS36" s="19">
        <v>29213</v>
      </c>
      <c r="AT36" s="19">
        <v>27965</v>
      </c>
      <c r="AU36" s="19">
        <v>22546</v>
      </c>
      <c r="AV36" s="19">
        <v>20988</v>
      </c>
      <c r="AW36" s="19">
        <v>20831</v>
      </c>
      <c r="AX36" s="19">
        <v>20739</v>
      </c>
      <c r="AY36" s="19">
        <v>17896</v>
      </c>
      <c r="AZ36" s="19">
        <v>17086</v>
      </c>
      <c r="BA36" s="19">
        <v>17011</v>
      </c>
      <c r="BB36" s="19">
        <v>16613</v>
      </c>
      <c r="BC36" s="19">
        <v>16517</v>
      </c>
      <c r="BD36" s="19">
        <v>14554</v>
      </c>
      <c r="BE36" s="19">
        <v>14322</v>
      </c>
      <c r="BF36" s="19">
        <v>13352</v>
      </c>
      <c r="BG36" s="19">
        <v>11482</v>
      </c>
      <c r="BH36" s="19">
        <v>11424</v>
      </c>
      <c r="BI36" s="19">
        <v>10839</v>
      </c>
      <c r="BJ36" s="19">
        <v>10613</v>
      </c>
      <c r="BK36" s="19">
        <v>10572</v>
      </c>
      <c r="BL36" s="19">
        <v>10149</v>
      </c>
      <c r="BM36" s="19">
        <v>8241</v>
      </c>
      <c r="BN36" s="19">
        <v>8195</v>
      </c>
      <c r="BO36" s="19">
        <v>7460</v>
      </c>
      <c r="BP36" s="19">
        <v>7448</v>
      </c>
      <c r="BQ36" s="19">
        <v>7435</v>
      </c>
      <c r="BR36" s="19">
        <v>7089</v>
      </c>
      <c r="BS36" s="19">
        <v>6932</v>
      </c>
      <c r="BT36" s="19">
        <v>6794</v>
      </c>
      <c r="BU36" s="19">
        <v>5586</v>
      </c>
      <c r="BV36" s="19">
        <v>5818</v>
      </c>
      <c r="BW36" s="19">
        <v>1353</v>
      </c>
      <c r="BX36" s="19">
        <v>2188</v>
      </c>
      <c r="BY36" s="19">
        <v>5948</v>
      </c>
      <c r="BZ36" s="19">
        <v>3062</v>
      </c>
      <c r="CA36" s="19">
        <v>1577</v>
      </c>
      <c r="CB36" s="19">
        <v>3767</v>
      </c>
      <c r="CC36" s="19">
        <v>3505</v>
      </c>
      <c r="CD36" s="19">
        <v>2396</v>
      </c>
      <c r="CE36" s="19">
        <v>1169</v>
      </c>
      <c r="CF36" s="19">
        <v>585</v>
      </c>
      <c r="CG36" s="19">
        <v>2112</v>
      </c>
      <c r="CH36" s="19">
        <v>5699</v>
      </c>
      <c r="CI36" s="19">
        <v>4438</v>
      </c>
      <c r="CJ36" s="19">
        <v>1375</v>
      </c>
      <c r="CK36" s="19">
        <v>2086</v>
      </c>
      <c r="CL36" s="19">
        <v>4225</v>
      </c>
      <c r="CM36" s="19">
        <v>1996</v>
      </c>
      <c r="CN36" s="19">
        <v>1765</v>
      </c>
      <c r="CO36" s="19">
        <v>799</v>
      </c>
      <c r="CP36" s="19">
        <v>459</v>
      </c>
      <c r="CQ36" s="19">
        <v>1822</v>
      </c>
      <c r="CR36" s="19">
        <v>1735</v>
      </c>
      <c r="CS36" s="19">
        <v>519</v>
      </c>
      <c r="CT36" s="19">
        <v>1251</v>
      </c>
      <c r="CU36" s="19">
        <v>2628</v>
      </c>
      <c r="CV36" s="19">
        <v>1251</v>
      </c>
      <c r="CW36" s="19">
        <v>189</v>
      </c>
      <c r="CX36" s="19">
        <v>179</v>
      </c>
      <c r="CY36" s="19">
        <v>1205</v>
      </c>
      <c r="CZ36" s="19">
        <v>780</v>
      </c>
      <c r="DA36" s="19">
        <v>413</v>
      </c>
      <c r="DB36" s="19">
        <v>277</v>
      </c>
      <c r="DC36" s="19">
        <v>4005</v>
      </c>
      <c r="DD36" s="19">
        <v>1254</v>
      </c>
      <c r="DE36" s="19">
        <v>749</v>
      </c>
      <c r="DF36" s="19">
        <v>335</v>
      </c>
      <c r="DG36" s="19">
        <v>171</v>
      </c>
      <c r="DH36" s="19">
        <v>4229</v>
      </c>
      <c r="DI36" s="19">
        <v>2479</v>
      </c>
      <c r="DJ36" s="19">
        <v>784</v>
      </c>
      <c r="DK36" s="19">
        <v>2824</v>
      </c>
      <c r="DL36" s="19">
        <v>5863</v>
      </c>
      <c r="DM36" s="19">
        <v>3323</v>
      </c>
      <c r="DN36" s="19">
        <v>2503</v>
      </c>
      <c r="DO36" s="19">
        <v>1895</v>
      </c>
      <c r="DP36" s="19">
        <v>603</v>
      </c>
      <c r="DQ36" s="19">
        <v>5349</v>
      </c>
      <c r="DR36" s="19">
        <v>3956</v>
      </c>
      <c r="DS36" s="19">
        <v>1181</v>
      </c>
      <c r="DT36" s="19">
        <v>226</v>
      </c>
      <c r="DU36" s="19">
        <v>131</v>
      </c>
      <c r="DV36" s="19">
        <v>4120</v>
      </c>
      <c r="DW36" s="19">
        <v>3939</v>
      </c>
      <c r="DX36" s="19">
        <v>1048</v>
      </c>
      <c r="DY36" s="19">
        <v>772</v>
      </c>
      <c r="DZ36" s="19">
        <v>278</v>
      </c>
      <c r="EA36" s="19">
        <v>249</v>
      </c>
      <c r="EB36" s="19">
        <v>240</v>
      </c>
      <c r="EC36" s="19">
        <v>3379</v>
      </c>
      <c r="ED36" s="19">
        <v>413</v>
      </c>
      <c r="EE36" s="19">
        <v>401</v>
      </c>
      <c r="EF36" s="19">
        <v>213</v>
      </c>
      <c r="EG36" s="19">
        <v>183</v>
      </c>
      <c r="EH36" s="19">
        <v>285</v>
      </c>
      <c r="EI36" s="19">
        <v>262</v>
      </c>
      <c r="EJ36" s="19">
        <v>200</v>
      </c>
      <c r="EK36" s="19">
        <v>149</v>
      </c>
      <c r="EL36" s="19">
        <v>148</v>
      </c>
      <c r="EM36" s="19">
        <v>135</v>
      </c>
      <c r="EN36" s="19">
        <v>124</v>
      </c>
      <c r="EO36" s="20">
        <v>6481</v>
      </c>
    </row>
    <row r="37" spans="1:227" s="23" customFormat="1" x14ac:dyDescent="0.2">
      <c r="B37" s="14" t="s">
        <v>253</v>
      </c>
      <c r="E37" s="22" t="s">
        <v>167</v>
      </c>
      <c r="F37" s="16">
        <v>43.976281977950912</v>
      </c>
      <c r="G37" s="16">
        <v>12.982162461765915</v>
      </c>
      <c r="H37" s="16">
        <v>11.108148148035987</v>
      </c>
      <c r="I37" s="16">
        <v>7.3698860054372828</v>
      </c>
      <c r="J37" s="16">
        <v>4.7619449598767822</v>
      </c>
      <c r="K37" s="16">
        <v>3.4578031450655367</v>
      </c>
      <c r="L37" s="16">
        <v>2.5901872416849927</v>
      </c>
      <c r="M37" s="16">
        <v>2.1297466914518348</v>
      </c>
      <c r="N37" s="16">
        <v>1.9575840048296405</v>
      </c>
      <c r="O37" s="16">
        <v>1.3034717885242593</v>
      </c>
      <c r="P37" s="17">
        <v>0.93017251019178127</v>
      </c>
      <c r="Q37" s="17">
        <v>0.7088026387982167</v>
      </c>
      <c r="R37" s="17">
        <v>0.61016871261906314</v>
      </c>
      <c r="S37" s="17">
        <v>0.5935675810847264</v>
      </c>
      <c r="T37" s="17">
        <v>0.50602883596295312</v>
      </c>
      <c r="U37" s="18">
        <v>0.48108265951527801</v>
      </c>
      <c r="V37" s="18">
        <v>0.4773142348333872</v>
      </c>
      <c r="W37" s="18">
        <v>0.46132445496768471</v>
      </c>
      <c r="X37" s="18">
        <v>0.38531243325762166</v>
      </c>
      <c r="Y37" s="18">
        <v>0.26925782361682915</v>
      </c>
      <c r="Z37" s="18">
        <v>0.23147515485745968</v>
      </c>
      <c r="AA37" s="18">
        <v>0.18584333634630654</v>
      </c>
      <c r="AB37" s="18">
        <v>0.14919630536148978</v>
      </c>
      <c r="AC37" s="18">
        <v>0.13805759152275171</v>
      </c>
      <c r="AD37" s="18">
        <v>0.1353585590785647</v>
      </c>
      <c r="AE37" s="18">
        <v>0.11342750092232715</v>
      </c>
      <c r="AF37" s="18">
        <v>0.10399602920466669</v>
      </c>
      <c r="AG37" s="19">
        <v>9.8155065584217119E-2</v>
      </c>
      <c r="AH37" s="19">
        <v>9.3247217668525048E-2</v>
      </c>
      <c r="AI37" s="19">
        <v>8.6683231331610239E-2</v>
      </c>
      <c r="AJ37" s="19">
        <v>7.6267540209337417E-2</v>
      </c>
      <c r="AK37" s="19">
        <v>7.1870729292194069E-2</v>
      </c>
      <c r="AL37" s="19">
        <v>6.9989356045685042E-2</v>
      </c>
      <c r="AM37" s="19">
        <v>6.4956587974792174E-2</v>
      </c>
      <c r="AN37" s="19">
        <v>6.0820973745795967E-2</v>
      </c>
      <c r="AO37" s="19">
        <v>5.8786289399722316E-2</v>
      </c>
      <c r="AP37" s="19">
        <v>5.7544658766211329E-2</v>
      </c>
      <c r="AQ37" s="19">
        <v>5.7029836308414086E-2</v>
      </c>
      <c r="AR37" s="19">
        <v>5.7264534781821648E-2</v>
      </c>
      <c r="AS37" s="19">
        <v>5.5292310513348403E-2</v>
      </c>
      <c r="AT37" s="19">
        <v>5.2930183942278712E-2</v>
      </c>
      <c r="AU37" s="19">
        <v>4.2673482108443267E-2</v>
      </c>
      <c r="AV37" s="19">
        <v>3.9724609353854662E-2</v>
      </c>
      <c r="AW37" s="19">
        <v>3.9427450802846695E-2</v>
      </c>
      <c r="AX37" s="19">
        <v>3.9253319677415278E-2</v>
      </c>
      <c r="AY37" s="19">
        <v>3.3872289355659571E-2</v>
      </c>
      <c r="AZ37" s="19">
        <v>3.2339178360013376E-2</v>
      </c>
      <c r="BA37" s="19">
        <v>3.2197223638194286E-2</v>
      </c>
      <c r="BB37" s="19">
        <v>3.1443917247740968E-2</v>
      </c>
      <c r="BC37" s="19">
        <v>3.1262215203812532E-2</v>
      </c>
      <c r="BD37" s="19">
        <v>2.7546786951400837E-2</v>
      </c>
      <c r="BE37" s="19">
        <v>2.7107673678573779E-2</v>
      </c>
      <c r="BF37" s="19">
        <v>2.5271725943046858E-2</v>
      </c>
      <c r="BG37" s="19">
        <v>2.1732321545690835E-2</v>
      </c>
      <c r="BH37" s="19">
        <v>2.1622543227484071E-2</v>
      </c>
      <c r="BI37" s="19">
        <v>2.0515296397295154E-2</v>
      </c>
      <c r="BJ37" s="19">
        <v>2.0087539502213623E-2</v>
      </c>
      <c r="BK37" s="19">
        <v>2.0009937587619188E-2</v>
      </c>
      <c r="BL37" s="19">
        <v>1.9209312956559508E-2</v>
      </c>
      <c r="BM37" s="19">
        <v>1.5597984833481812E-2</v>
      </c>
      <c r="BN37" s="19">
        <v>1.5510919270766102E-2</v>
      </c>
      <c r="BO37" s="19">
        <v>1.4119762996939003E-2</v>
      </c>
      <c r="BP37" s="19">
        <v>1.4097050241447948E-2</v>
      </c>
      <c r="BQ37" s="19">
        <v>1.4072444756332639E-2</v>
      </c>
      <c r="BR37" s="19">
        <v>1.3417560306340561E-2</v>
      </c>
      <c r="BS37" s="19">
        <v>1.3120401755332595E-2</v>
      </c>
      <c r="BT37" s="19">
        <v>1.2859205067185468E-2</v>
      </c>
      <c r="BU37" s="19">
        <v>1.057278768108596E-2</v>
      </c>
      <c r="BV37" s="19">
        <v>1.1011900953913018E-2</v>
      </c>
      <c r="BW37" s="19">
        <v>2.5608631816164168E-3</v>
      </c>
      <c r="BX37" s="19">
        <v>4.1412924178689725E-3</v>
      </c>
      <c r="BY37" s="19">
        <v>1.1257955805066111E-2</v>
      </c>
      <c r="BZ37" s="19">
        <v>5.7955381094674562E-3</v>
      </c>
      <c r="CA37" s="19">
        <v>2.9848346174494379E-3</v>
      </c>
      <c r="CB37" s="19">
        <v>7.1299124945669199E-3</v>
      </c>
      <c r="CC37" s="19">
        <v>6.6340173330122253E-3</v>
      </c>
      <c r="CD37" s="19">
        <v>4.5349801797139209E-3</v>
      </c>
      <c r="CE37" s="19">
        <v>2.2126009307535783E-3</v>
      </c>
      <c r="CF37" s="19">
        <v>1.1072468301889164E-3</v>
      </c>
      <c r="CG37" s="19">
        <v>3.9974449664256263E-3</v>
      </c>
      <c r="CH37" s="19">
        <v>1.0786666128626726E-2</v>
      </c>
      <c r="CI37" s="19">
        <v>8.3999340724417275E-3</v>
      </c>
      <c r="CJ37" s="19">
        <v>2.6025032333500172E-3</v>
      </c>
      <c r="CK37" s="19">
        <v>3.9482339961950082E-3</v>
      </c>
      <c r="CL37" s="19">
        <v>7.9967826624755076E-3</v>
      </c>
      <c r="CM37" s="19">
        <v>3.7778883300120976E-3</v>
      </c>
      <c r="CN37" s="19">
        <v>3.3406677868092947E-3</v>
      </c>
      <c r="CO37" s="19">
        <v>1.5122909697793919E-3</v>
      </c>
      <c r="CP37" s="19">
        <v>8.6876289753284213E-4</v>
      </c>
      <c r="CQ37" s="19">
        <v>3.4485533753918045E-3</v>
      </c>
      <c r="CR37" s="19">
        <v>3.2838858980816579E-3</v>
      </c>
      <c r="CS37" s="19">
        <v>9.8232667498811548E-4</v>
      </c>
      <c r="CT37" s="19">
        <v>2.3678047599424521E-3</v>
      </c>
      <c r="CU37" s="19">
        <v>4.9740934525409784E-3</v>
      </c>
      <c r="CV37" s="19">
        <v>2.3678047599424521E-3</v>
      </c>
      <c r="CW37" s="19">
        <v>3.5772589898411147E-4</v>
      </c>
      <c r="CX37" s="19">
        <v>3.3879860274156588E-4</v>
      </c>
      <c r="CY37" s="19">
        <v>2.2807391972267423E-3</v>
      </c>
      <c r="CZ37" s="19">
        <v>1.4763291069185551E-3</v>
      </c>
      <c r="DA37" s="19">
        <v>7.8169733481713239E-4</v>
      </c>
      <c r="DB37" s="19">
        <v>5.2428610591851257E-4</v>
      </c>
      <c r="DC37" s="19">
        <v>7.5803821451395047E-3</v>
      </c>
      <c r="DD37" s="19">
        <v>2.3734829488152157E-3</v>
      </c>
      <c r="DE37" s="19">
        <v>1.4176544885666639E-3</v>
      </c>
      <c r="DF37" s="19">
        <v>6.3406442412527694E-4</v>
      </c>
      <c r="DG37" s="19">
        <v>3.2365676574752942E-4</v>
      </c>
      <c r="DH37" s="19">
        <v>8.0043535809725258E-3</v>
      </c>
      <c r="DI37" s="19">
        <v>4.6920767385270493E-3</v>
      </c>
      <c r="DJ37" s="19">
        <v>1.4839000254155735E-3</v>
      </c>
      <c r="DK37" s="19">
        <v>5.3450684588948714E-3</v>
      </c>
      <c r="DL37" s="19">
        <v>1.1097073787004473E-2</v>
      </c>
      <c r="DM37" s="19">
        <v>6.2895405413978958E-3</v>
      </c>
      <c r="DN37" s="19">
        <v>4.7375022495091583E-3</v>
      </c>
      <c r="DO37" s="19">
        <v>3.5867226379623874E-3</v>
      </c>
      <c r="DP37" s="19">
        <v>1.1413159634254984E-3</v>
      </c>
      <c r="DQ37" s="19">
        <v>1.012421076013763E-2</v>
      </c>
      <c r="DR37" s="19">
        <v>7.4876383935510316E-3</v>
      </c>
      <c r="DS37" s="19">
        <v>2.2353136862446328E-3</v>
      </c>
      <c r="DT37" s="19">
        <v>4.2775689508153011E-4</v>
      </c>
      <c r="DU37" s="19">
        <v>2.479475807773471E-4</v>
      </c>
      <c r="DV37" s="19">
        <v>7.7980460519287784E-3</v>
      </c>
      <c r="DW37" s="19">
        <v>7.455461989938704E-3</v>
      </c>
      <c r="DX37" s="19">
        <v>1.9835806462187768E-3</v>
      </c>
      <c r="DY37" s="19">
        <v>1.4611872699245188E-3</v>
      </c>
      <c r="DZ37" s="19">
        <v>5.2617883554276711E-4</v>
      </c>
      <c r="EA37" s="19">
        <v>4.7128967643938493E-4</v>
      </c>
      <c r="EB37" s="19">
        <v>4.5425510982109393E-4</v>
      </c>
      <c r="EC37" s="19">
        <v>6.3955334003561511E-3</v>
      </c>
      <c r="ED37" s="19">
        <v>7.8169733481713239E-4</v>
      </c>
      <c r="EE37" s="19">
        <v>7.5898457932607776E-4</v>
      </c>
      <c r="EF37" s="19">
        <v>4.0315140996622083E-4</v>
      </c>
      <c r="EG37" s="19">
        <v>3.463695212385841E-4</v>
      </c>
      <c r="EH37" s="19">
        <v>5.3942794291254902E-4</v>
      </c>
      <c r="EI37" s="19">
        <v>4.958951615546942E-4</v>
      </c>
      <c r="EJ37" s="19">
        <v>3.7854592485091161E-4</v>
      </c>
      <c r="EK37" s="19">
        <v>2.8201671401392915E-4</v>
      </c>
      <c r="EL37" s="19">
        <v>2.8012398438967455E-4</v>
      </c>
      <c r="EM37" s="19">
        <v>2.5551849927436533E-4</v>
      </c>
      <c r="EN37" s="19">
        <v>2.3469847340756519E-4</v>
      </c>
      <c r="EO37" s="20">
        <v>1.226678069479379E-2</v>
      </c>
    </row>
    <row r="38" spans="1:227" s="23" customFormat="1" x14ac:dyDescent="0.2">
      <c r="B38" s="14" t="s">
        <v>245</v>
      </c>
      <c r="C38" s="22"/>
      <c r="F38" s="16">
        <v>1</v>
      </c>
      <c r="G38" s="16">
        <v>2</v>
      </c>
      <c r="H38" s="16">
        <v>3</v>
      </c>
      <c r="I38" s="16">
        <v>4</v>
      </c>
      <c r="J38" s="16">
        <v>5</v>
      </c>
      <c r="K38" s="16">
        <v>6</v>
      </c>
      <c r="L38" s="16">
        <v>7</v>
      </c>
      <c r="M38" s="16">
        <v>8</v>
      </c>
      <c r="N38" s="16">
        <v>9</v>
      </c>
      <c r="O38" s="16">
        <v>10</v>
      </c>
      <c r="P38" s="17">
        <v>11</v>
      </c>
      <c r="Q38" s="17">
        <v>12</v>
      </c>
      <c r="R38" s="17">
        <v>13</v>
      </c>
      <c r="S38" s="17">
        <v>14</v>
      </c>
      <c r="T38" s="17">
        <v>15</v>
      </c>
      <c r="U38" s="18">
        <v>16</v>
      </c>
      <c r="V38" s="18">
        <v>17</v>
      </c>
      <c r="W38" s="18">
        <v>18</v>
      </c>
      <c r="X38" s="18">
        <v>19</v>
      </c>
      <c r="Y38" s="18">
        <v>20</v>
      </c>
      <c r="Z38" s="18">
        <v>21</v>
      </c>
      <c r="AA38" s="18">
        <v>22</v>
      </c>
      <c r="AB38" s="18">
        <v>23</v>
      </c>
      <c r="AC38" s="18">
        <v>24</v>
      </c>
      <c r="AD38" s="18">
        <v>25</v>
      </c>
      <c r="AE38" s="18">
        <v>26</v>
      </c>
      <c r="AF38" s="18">
        <v>27</v>
      </c>
      <c r="AG38" s="19">
        <v>28</v>
      </c>
      <c r="AH38" s="19">
        <v>29</v>
      </c>
      <c r="AI38" s="19">
        <v>30</v>
      </c>
      <c r="AJ38" s="19">
        <v>31</v>
      </c>
      <c r="AK38" s="19">
        <v>32</v>
      </c>
      <c r="AL38" s="19">
        <v>33</v>
      </c>
      <c r="AM38" s="19">
        <v>34</v>
      </c>
      <c r="AN38" s="19">
        <v>35</v>
      </c>
      <c r="AO38" s="19">
        <v>36</v>
      </c>
      <c r="AP38" s="19">
        <v>37</v>
      </c>
      <c r="AQ38" s="19">
        <v>38</v>
      </c>
      <c r="AR38" s="19">
        <v>39</v>
      </c>
      <c r="AS38" s="19">
        <v>40</v>
      </c>
      <c r="AT38" s="19">
        <v>41</v>
      </c>
      <c r="AU38" s="19">
        <v>42</v>
      </c>
      <c r="AV38" s="19">
        <v>43</v>
      </c>
      <c r="AW38" s="19">
        <v>44</v>
      </c>
      <c r="AX38" s="19">
        <v>45</v>
      </c>
      <c r="AY38" s="19">
        <v>46</v>
      </c>
      <c r="AZ38" s="19">
        <v>47</v>
      </c>
      <c r="BA38" s="19">
        <v>48</v>
      </c>
      <c r="BB38" s="19">
        <v>49</v>
      </c>
      <c r="BC38" s="19">
        <v>50</v>
      </c>
      <c r="BD38" s="19">
        <v>51</v>
      </c>
      <c r="BE38" s="19">
        <v>52</v>
      </c>
      <c r="BF38" s="19">
        <v>53</v>
      </c>
      <c r="BG38" s="19">
        <v>54</v>
      </c>
      <c r="BH38" s="19">
        <v>55</v>
      </c>
      <c r="BI38" s="19">
        <v>56</v>
      </c>
      <c r="BJ38" s="19">
        <v>57</v>
      </c>
      <c r="BK38" s="19">
        <v>58</v>
      </c>
      <c r="BL38" s="19">
        <v>59</v>
      </c>
      <c r="BM38" s="19">
        <v>60</v>
      </c>
      <c r="BN38" s="19">
        <v>61</v>
      </c>
      <c r="BO38" s="19">
        <v>62</v>
      </c>
      <c r="BP38" s="19">
        <v>63</v>
      </c>
      <c r="BQ38" s="19">
        <v>64</v>
      </c>
      <c r="BR38" s="19">
        <v>65</v>
      </c>
      <c r="BS38" s="19">
        <v>66</v>
      </c>
      <c r="BT38" s="19">
        <v>67</v>
      </c>
      <c r="BU38" s="19">
        <v>68</v>
      </c>
      <c r="BV38" s="19">
        <v>69</v>
      </c>
      <c r="BW38" s="19">
        <v>70</v>
      </c>
      <c r="BX38" s="19">
        <v>71</v>
      </c>
      <c r="BY38" s="19">
        <v>72</v>
      </c>
      <c r="BZ38" s="19">
        <v>73</v>
      </c>
      <c r="CA38" s="19">
        <v>74</v>
      </c>
      <c r="CB38" s="19">
        <v>75</v>
      </c>
      <c r="CC38" s="19">
        <v>76</v>
      </c>
      <c r="CD38" s="19">
        <v>77</v>
      </c>
      <c r="CE38" s="19">
        <v>78</v>
      </c>
      <c r="CF38" s="19">
        <v>79</v>
      </c>
      <c r="CG38" s="19">
        <v>80</v>
      </c>
      <c r="CH38" s="19">
        <v>81</v>
      </c>
      <c r="CI38" s="19">
        <v>82</v>
      </c>
      <c r="CJ38" s="19">
        <v>83</v>
      </c>
      <c r="CK38" s="19">
        <v>84</v>
      </c>
      <c r="CL38" s="19">
        <v>85</v>
      </c>
      <c r="CM38" s="19">
        <v>86</v>
      </c>
      <c r="CN38" s="19">
        <v>87</v>
      </c>
      <c r="CO38" s="19">
        <v>88</v>
      </c>
      <c r="CP38" s="19">
        <v>89</v>
      </c>
      <c r="CQ38" s="19">
        <v>90</v>
      </c>
      <c r="CR38" s="19">
        <v>91</v>
      </c>
      <c r="CS38" s="19">
        <v>92</v>
      </c>
      <c r="CT38" s="19">
        <v>93</v>
      </c>
      <c r="CU38" s="19">
        <v>94</v>
      </c>
      <c r="CV38" s="19">
        <v>95</v>
      </c>
      <c r="CW38" s="19">
        <v>96</v>
      </c>
      <c r="CX38" s="19">
        <v>97</v>
      </c>
      <c r="CY38" s="19">
        <v>98</v>
      </c>
      <c r="CZ38" s="19">
        <v>99</v>
      </c>
      <c r="DA38" s="19">
        <v>100</v>
      </c>
      <c r="DB38" s="19">
        <v>101</v>
      </c>
      <c r="DC38" s="19">
        <v>102</v>
      </c>
      <c r="DD38" s="19">
        <v>103</v>
      </c>
      <c r="DE38" s="19">
        <v>104</v>
      </c>
      <c r="DF38" s="19">
        <v>105</v>
      </c>
      <c r="DG38" s="19">
        <v>106</v>
      </c>
      <c r="DH38" s="19">
        <v>107</v>
      </c>
      <c r="DI38" s="19">
        <v>108</v>
      </c>
      <c r="DJ38" s="19">
        <v>109</v>
      </c>
      <c r="DK38" s="19">
        <v>110</v>
      </c>
      <c r="DL38" s="19">
        <v>111</v>
      </c>
      <c r="DM38" s="19">
        <v>112</v>
      </c>
      <c r="DN38" s="19">
        <v>113</v>
      </c>
      <c r="DO38" s="19">
        <v>114</v>
      </c>
      <c r="DP38" s="19">
        <v>115</v>
      </c>
      <c r="DQ38" s="19">
        <v>116</v>
      </c>
      <c r="DR38" s="19">
        <v>117</v>
      </c>
      <c r="DS38" s="19">
        <v>118</v>
      </c>
      <c r="DT38" s="19">
        <v>119</v>
      </c>
      <c r="DU38" s="19">
        <v>120</v>
      </c>
      <c r="DV38" s="19">
        <v>121</v>
      </c>
      <c r="DW38" s="19">
        <v>122</v>
      </c>
      <c r="DX38" s="19">
        <v>123</v>
      </c>
      <c r="DY38" s="19">
        <v>124</v>
      </c>
      <c r="DZ38" s="19">
        <v>125</v>
      </c>
      <c r="EA38" s="19">
        <v>126</v>
      </c>
      <c r="EB38" s="19">
        <v>127</v>
      </c>
      <c r="EC38" s="19">
        <v>128</v>
      </c>
      <c r="ED38" s="19">
        <v>129</v>
      </c>
      <c r="EE38" s="19">
        <v>130</v>
      </c>
      <c r="EF38" s="19">
        <v>131</v>
      </c>
      <c r="EG38" s="19">
        <v>132</v>
      </c>
      <c r="EH38" s="19">
        <v>133</v>
      </c>
      <c r="EI38" s="19">
        <v>134</v>
      </c>
      <c r="EJ38" s="19">
        <v>135</v>
      </c>
      <c r="EK38" s="19">
        <v>136</v>
      </c>
      <c r="EL38" s="19">
        <v>137</v>
      </c>
      <c r="EM38" s="19">
        <v>138</v>
      </c>
      <c r="EN38" s="19">
        <v>139</v>
      </c>
      <c r="EO38" s="20">
        <v>140</v>
      </c>
    </row>
    <row r="39" spans="1:227" s="23" customFormat="1" x14ac:dyDescent="0.2">
      <c r="B39" s="14" t="s">
        <v>246</v>
      </c>
      <c r="C39" s="22" t="s">
        <v>171</v>
      </c>
      <c r="D39" s="22" t="s">
        <v>172</v>
      </c>
      <c r="E39" s="22" t="s">
        <v>233</v>
      </c>
      <c r="EO39" s="24"/>
    </row>
    <row r="40" spans="1:227" x14ac:dyDescent="0.2">
      <c r="B40" s="25" t="s">
        <v>247</v>
      </c>
      <c r="C40" s="16" t="s">
        <v>173</v>
      </c>
      <c r="D40" s="47" t="s">
        <v>180</v>
      </c>
      <c r="E40" s="16">
        <f>SUM(F$37:O$37)</f>
        <v>91.637216424623134</v>
      </c>
      <c r="EO40" s="44"/>
    </row>
    <row r="41" spans="1:227" x14ac:dyDescent="0.2">
      <c r="B41" s="25"/>
      <c r="C41" s="17" t="s">
        <v>174</v>
      </c>
      <c r="D41" s="43" t="s">
        <v>176</v>
      </c>
      <c r="E41" s="17">
        <f>SUM(F$37:T$37)</f>
        <v>94.985956703279868</v>
      </c>
      <c r="EO41" s="44"/>
    </row>
    <row r="42" spans="1:227" x14ac:dyDescent="0.2">
      <c r="B42" s="25"/>
      <c r="C42" s="18" t="s">
        <v>175</v>
      </c>
      <c r="D42" s="45" t="s">
        <v>228</v>
      </c>
      <c r="E42" s="18">
        <f>SUM(F$37:AF$37)</f>
        <v>98.117602786764238</v>
      </c>
      <c r="EO42" s="44"/>
    </row>
    <row r="43" spans="1:227" s="31" customFormat="1" ht="19" thickBot="1" x14ac:dyDescent="0.25">
      <c r="B43" s="27" t="s">
        <v>231</v>
      </c>
      <c r="C43" s="28" t="s">
        <v>256</v>
      </c>
      <c r="D43" s="46" t="s">
        <v>234</v>
      </c>
      <c r="E43" s="28">
        <f>SUM(F$37:EO$37)</f>
        <v>99.979691011131663</v>
      </c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29"/>
      <c r="AH43" s="29"/>
      <c r="AI43" s="29"/>
      <c r="AJ43" s="29"/>
      <c r="AK43" s="29"/>
      <c r="AL43" s="29"/>
      <c r="AM43" s="29"/>
      <c r="AN43" s="29"/>
      <c r="AO43" s="29"/>
      <c r="AP43" s="29"/>
      <c r="AQ43" s="29"/>
      <c r="AR43" s="29"/>
      <c r="AS43" s="29"/>
      <c r="AT43" s="29"/>
      <c r="AU43" s="29"/>
      <c r="AV43" s="29"/>
      <c r="AW43" s="29"/>
      <c r="AX43" s="29"/>
      <c r="AY43" s="29"/>
      <c r="AZ43" s="29"/>
      <c r="BA43" s="29"/>
      <c r="BB43" s="29"/>
      <c r="BC43" s="29"/>
      <c r="BD43" s="29"/>
      <c r="BE43" s="29"/>
      <c r="BF43" s="29"/>
      <c r="BG43" s="29"/>
      <c r="BH43" s="29"/>
      <c r="BI43" s="29"/>
      <c r="BJ43" s="29"/>
      <c r="BK43" s="29"/>
      <c r="BL43" s="29"/>
      <c r="BM43" s="29"/>
      <c r="BN43" s="29"/>
      <c r="BO43" s="29"/>
      <c r="BP43" s="29"/>
      <c r="BQ43" s="29"/>
      <c r="BR43" s="29"/>
      <c r="BS43" s="29"/>
      <c r="BT43" s="29"/>
      <c r="BU43" s="29"/>
      <c r="BV43" s="29"/>
      <c r="BW43" s="29"/>
      <c r="BX43" s="29"/>
      <c r="BY43" s="29"/>
      <c r="BZ43" s="29"/>
      <c r="CA43" s="29"/>
      <c r="CB43" s="29"/>
      <c r="CC43" s="29"/>
      <c r="CD43" s="29"/>
      <c r="CE43" s="29"/>
      <c r="CF43" s="29"/>
      <c r="CG43" s="29"/>
      <c r="CH43" s="29"/>
      <c r="CI43" s="29"/>
      <c r="CJ43" s="29"/>
      <c r="CK43" s="29"/>
      <c r="CL43" s="29"/>
      <c r="CM43" s="29"/>
      <c r="CN43" s="29"/>
      <c r="CO43" s="29"/>
      <c r="CP43" s="29"/>
      <c r="CQ43" s="29"/>
      <c r="CR43" s="29"/>
      <c r="CS43" s="29"/>
      <c r="CT43" s="29"/>
      <c r="CU43" s="29"/>
      <c r="CV43" s="29"/>
      <c r="CW43" s="29"/>
      <c r="CX43" s="29"/>
      <c r="CY43" s="29"/>
      <c r="CZ43" s="29"/>
      <c r="DA43" s="29"/>
      <c r="DB43" s="29"/>
      <c r="DC43" s="29"/>
      <c r="DD43" s="29"/>
      <c r="DE43" s="29"/>
      <c r="DF43" s="29"/>
      <c r="DG43" s="29"/>
      <c r="DH43" s="29"/>
      <c r="DI43" s="29"/>
      <c r="DJ43" s="29"/>
      <c r="DK43" s="29"/>
      <c r="DL43" s="29"/>
      <c r="DM43" s="29"/>
      <c r="DN43" s="29"/>
      <c r="DO43" s="29"/>
      <c r="DP43" s="29"/>
      <c r="DQ43" s="29"/>
      <c r="DR43" s="29"/>
      <c r="DS43" s="29"/>
      <c r="DT43" s="29"/>
      <c r="DU43" s="29"/>
      <c r="DV43" s="29"/>
      <c r="DW43" s="29"/>
      <c r="DX43" s="29"/>
      <c r="DY43" s="29"/>
      <c r="DZ43" s="29"/>
      <c r="EA43" s="29"/>
      <c r="EB43" s="29"/>
      <c r="EC43" s="29"/>
      <c r="ED43" s="29"/>
      <c r="EE43" s="29"/>
      <c r="EF43" s="29"/>
      <c r="EG43" s="29"/>
      <c r="EH43" s="29"/>
      <c r="EI43" s="29"/>
      <c r="EJ43" s="29"/>
      <c r="EK43" s="29"/>
      <c r="EL43" s="29"/>
      <c r="EM43" s="29"/>
      <c r="EN43" s="29"/>
      <c r="EO43" s="30"/>
    </row>
    <row r="44" spans="1:227" x14ac:dyDescent="0.2">
      <c r="B44" s="22" t="s">
        <v>258</v>
      </c>
    </row>
    <row r="45" spans="1:227" x14ac:dyDescent="0.2">
      <c r="B45" s="22" t="s">
        <v>235</v>
      </c>
    </row>
    <row r="46" spans="1:227" x14ac:dyDescent="0.2">
      <c r="B46" s="22" t="s">
        <v>254</v>
      </c>
    </row>
    <row r="47" spans="1:227" x14ac:dyDescent="0.2">
      <c r="B47" s="22"/>
    </row>
    <row r="48" spans="1:227" x14ac:dyDescent="0.2">
      <c r="B48" s="22"/>
    </row>
    <row r="49" spans="2:7" x14ac:dyDescent="0.2">
      <c r="B49" s="22"/>
      <c r="C49" s="23"/>
      <c r="D49" s="23"/>
      <c r="E49" s="23"/>
      <c r="F49" s="23"/>
      <c r="G49" s="23"/>
    </row>
    <row r="50" spans="2:7" x14ac:dyDescent="0.2">
      <c r="B50" s="22"/>
      <c r="C50" s="23"/>
      <c r="D50" s="15"/>
      <c r="E50" s="23"/>
      <c r="F50" s="23"/>
      <c r="G50" s="23"/>
    </row>
    <row r="51" spans="2:7" x14ac:dyDescent="0.2">
      <c r="B51" s="22"/>
      <c r="C51" s="23"/>
      <c r="D51" s="48"/>
      <c r="E51" s="48"/>
      <c r="F51" s="48"/>
      <c r="G51" s="48"/>
    </row>
    <row r="52" spans="2:7" x14ac:dyDescent="0.2">
      <c r="C52" s="23"/>
      <c r="D52" s="48"/>
      <c r="E52" s="48"/>
      <c r="F52" s="48"/>
      <c r="G52" s="48"/>
    </row>
    <row r="53" spans="2:7" x14ac:dyDescent="0.2">
      <c r="C53" s="23"/>
      <c r="D53" s="48"/>
      <c r="E53" s="48"/>
      <c r="F53" s="48"/>
      <c r="G53" s="48"/>
    </row>
    <row r="54" spans="2:7" x14ac:dyDescent="0.2">
      <c r="C54" s="23"/>
      <c r="D54" s="48"/>
      <c r="E54" s="48"/>
      <c r="F54" s="48"/>
      <c r="G54" s="48"/>
    </row>
    <row r="55" spans="2:7" x14ac:dyDescent="0.2">
      <c r="C55" s="23"/>
      <c r="D55" s="48"/>
      <c r="E55" s="48"/>
      <c r="F55" s="48"/>
      <c r="G55" s="48"/>
    </row>
    <row r="56" spans="2:7" x14ac:dyDescent="0.2">
      <c r="C56" s="23"/>
      <c r="D56" s="48"/>
      <c r="E56" s="48"/>
      <c r="F56" s="48"/>
      <c r="G56" s="48"/>
    </row>
    <row r="57" spans="2:7" x14ac:dyDescent="0.2">
      <c r="C57" s="23"/>
      <c r="D57" s="48"/>
      <c r="E57" s="48"/>
      <c r="F57" s="48"/>
      <c r="G57" s="48"/>
    </row>
    <row r="58" spans="2:7" x14ac:dyDescent="0.2">
      <c r="C58" s="23"/>
      <c r="D58" s="48"/>
      <c r="E58" s="48"/>
      <c r="F58" s="48"/>
      <c r="G58" s="48"/>
    </row>
    <row r="59" spans="2:7" x14ac:dyDescent="0.2">
      <c r="C59" s="23"/>
      <c r="D59" s="48"/>
      <c r="E59" s="48"/>
      <c r="F59" s="48"/>
      <c r="G59" s="48"/>
    </row>
    <row r="60" spans="2:7" x14ac:dyDescent="0.2">
      <c r="C60" s="15"/>
      <c r="D60" s="48"/>
      <c r="E60" s="48"/>
      <c r="F60" s="48"/>
      <c r="G60" s="48"/>
    </row>
    <row r="61" spans="2:7" x14ac:dyDescent="0.2">
      <c r="C61" s="23"/>
      <c r="D61" s="48"/>
      <c r="E61" s="48"/>
      <c r="F61" s="48"/>
      <c r="G61" s="48"/>
    </row>
    <row r="62" spans="2:7" x14ac:dyDescent="0.2">
      <c r="C62" s="23"/>
      <c r="D62" s="48"/>
      <c r="E62" s="48"/>
      <c r="F62" s="48"/>
      <c r="G62" s="48"/>
    </row>
    <row r="63" spans="2:7" x14ac:dyDescent="0.2">
      <c r="C63" s="23"/>
      <c r="D63" s="48"/>
      <c r="E63" s="48"/>
      <c r="F63" s="48"/>
      <c r="G63" s="48"/>
    </row>
    <row r="64" spans="2:7" x14ac:dyDescent="0.2">
      <c r="C64" s="23"/>
      <c r="D64" s="48"/>
      <c r="E64" s="48"/>
      <c r="F64" s="48"/>
      <c r="G64" s="48"/>
    </row>
    <row r="65" spans="3:7" x14ac:dyDescent="0.2">
      <c r="C65" s="23"/>
      <c r="D65" s="48"/>
      <c r="E65" s="48"/>
      <c r="F65" s="48"/>
      <c r="G65" s="48"/>
    </row>
    <row r="66" spans="3:7" x14ac:dyDescent="0.2">
      <c r="C66" s="23"/>
      <c r="D66" s="48"/>
      <c r="E66" s="48"/>
      <c r="F66" s="48"/>
      <c r="G66" s="48"/>
    </row>
    <row r="67" spans="3:7" x14ac:dyDescent="0.2">
      <c r="C67" s="23"/>
      <c r="D67" s="48"/>
      <c r="E67" s="48"/>
      <c r="F67" s="48"/>
      <c r="G67" s="48"/>
    </row>
    <row r="68" spans="3:7" x14ac:dyDescent="0.2">
      <c r="C68" s="23"/>
      <c r="D68" s="48"/>
      <c r="E68" s="48"/>
      <c r="F68" s="48"/>
      <c r="G68" s="48"/>
    </row>
  </sheetData>
  <sortState xmlns:xlrd2="http://schemas.microsoft.com/office/spreadsheetml/2017/richdata2" columnSort="1" ref="F13:CW15">
    <sortCondition descending="1" ref="F15:CW15"/>
  </sortState>
  <pageMargins left="0.25" right="0.25" top="0.75" bottom="0.75" header="0.3" footer="0.3"/>
  <pageSetup paperSize="9" scale="1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ef Wagner</cp:lastModifiedBy>
  <cp:lastPrinted>2025-02-13T12:22:55Z</cp:lastPrinted>
  <dcterms:created xsi:type="dcterms:W3CDTF">2022-05-13T04:04:23Z</dcterms:created>
  <dcterms:modified xsi:type="dcterms:W3CDTF">2025-03-19T23:53:37Z</dcterms:modified>
</cp:coreProperties>
</file>